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7830"/>
  <workbookPr showInkAnnotation="0"/>
  <mc:AlternateContent xmlns:mc="http://schemas.openxmlformats.org/markup-compatibility/2006">
    <mc:Choice Requires="x15">
      <x15ac:absPath xmlns:x15ac="http://schemas.microsoft.com/office/spreadsheetml/2010/11/ac" url="D:\Dropbox (CHB)\Naresh\Manuscripts\Neonatal IL10R Signaling 2017\Full Submission\Source Data\"/>
    </mc:Choice>
  </mc:AlternateContent>
  <bookViews>
    <workbookView xWindow="0" yWindow="0" windowWidth="23040" windowHeight="9108" tabRatio="500"/>
  </bookViews>
  <sheets>
    <sheet name="Chao1" sheetId="3" r:id="rId1"/>
    <sheet name="OTU007 (H ganmani)" sheetId="5" r:id="rId2"/>
  </sheets>
  <calcPr calcId="171027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S31" i="5" l="1"/>
  <c r="R31" i="5"/>
  <c r="Q31" i="5"/>
  <c r="P31" i="5"/>
  <c r="O31" i="5"/>
  <c r="N31" i="5"/>
  <c r="M31" i="5"/>
  <c r="L31" i="5"/>
  <c r="K31" i="5"/>
  <c r="J31" i="5"/>
  <c r="I31" i="5"/>
  <c r="H31" i="5"/>
  <c r="G31" i="5"/>
  <c r="F31" i="5"/>
  <c r="E31" i="5"/>
  <c r="D31" i="5"/>
  <c r="S30" i="5"/>
  <c r="R30" i="5"/>
  <c r="Q30" i="5"/>
  <c r="P30" i="5"/>
  <c r="O30" i="5"/>
  <c r="N30" i="5"/>
  <c r="M30" i="5"/>
  <c r="L30" i="5"/>
  <c r="K30" i="5"/>
  <c r="J30" i="5"/>
  <c r="I30" i="5"/>
  <c r="H30" i="5"/>
  <c r="G30" i="5"/>
  <c r="F30" i="5"/>
  <c r="E30" i="5"/>
  <c r="D30" i="5"/>
  <c r="S15" i="5"/>
  <c r="R15" i="5"/>
  <c r="Q15" i="5"/>
  <c r="P15" i="5"/>
  <c r="O15" i="5"/>
  <c r="N15" i="5"/>
  <c r="M15" i="5"/>
  <c r="L15" i="5"/>
  <c r="K15" i="5"/>
  <c r="J15" i="5"/>
  <c r="I15" i="5"/>
  <c r="H15" i="5"/>
  <c r="G15" i="5"/>
  <c r="F15" i="5"/>
  <c r="E15" i="5"/>
  <c r="D15" i="5"/>
  <c r="S14" i="5"/>
  <c r="R14" i="5"/>
  <c r="Q14" i="5"/>
  <c r="P14" i="5"/>
  <c r="O14" i="5"/>
  <c r="N14" i="5"/>
  <c r="M14" i="5"/>
  <c r="L14" i="5"/>
  <c r="K14" i="5"/>
  <c r="J14" i="5"/>
  <c r="I14" i="5"/>
  <c r="H14" i="5"/>
  <c r="G14" i="5"/>
  <c r="F14" i="5"/>
  <c r="E14" i="5"/>
  <c r="D14" i="5"/>
  <c r="G30" i="3" l="1"/>
  <c r="H30" i="3"/>
  <c r="I30" i="3"/>
  <c r="J30" i="3"/>
  <c r="K30" i="3"/>
  <c r="L30" i="3"/>
  <c r="M30" i="3"/>
  <c r="N30" i="3"/>
  <c r="O30" i="3"/>
  <c r="P30" i="3"/>
  <c r="Q30" i="3"/>
  <c r="R30" i="3"/>
  <c r="S30" i="3"/>
  <c r="F30" i="3"/>
  <c r="E30" i="3"/>
  <c r="D30" i="3"/>
  <c r="G29" i="3"/>
  <c r="H29" i="3"/>
  <c r="I29" i="3"/>
  <c r="J29" i="3"/>
  <c r="K29" i="3"/>
  <c r="L29" i="3"/>
  <c r="M29" i="3"/>
  <c r="N29" i="3"/>
  <c r="O29" i="3"/>
  <c r="P29" i="3"/>
  <c r="Q29" i="3"/>
  <c r="R29" i="3"/>
  <c r="S29" i="3"/>
  <c r="F29" i="3"/>
  <c r="E29" i="3"/>
  <c r="D29" i="3"/>
  <c r="H14" i="3"/>
  <c r="I14" i="3"/>
  <c r="J14" i="3"/>
  <c r="K14" i="3"/>
  <c r="L14" i="3"/>
  <c r="M14" i="3"/>
  <c r="N14" i="3"/>
  <c r="O14" i="3"/>
  <c r="P14" i="3"/>
  <c r="Q14" i="3"/>
  <c r="R14" i="3"/>
  <c r="S14" i="3"/>
  <c r="G14" i="3"/>
  <c r="E14" i="3"/>
  <c r="F14" i="3"/>
  <c r="D14" i="3"/>
  <c r="H13" i="3"/>
  <c r="I13" i="3"/>
  <c r="J13" i="3"/>
  <c r="K13" i="3"/>
  <c r="L13" i="3"/>
  <c r="M13" i="3"/>
  <c r="N13" i="3"/>
  <c r="O13" i="3"/>
  <c r="P13" i="3"/>
  <c r="Q13" i="3"/>
  <c r="R13" i="3"/>
  <c r="S13" i="3"/>
  <c r="G13" i="3"/>
  <c r="E13" i="3"/>
  <c r="F13" i="3"/>
  <c r="D13" i="3"/>
</calcChain>
</file>

<file path=xl/sharedStrings.xml><?xml version="1.0" encoding="utf-8"?>
<sst xmlns="http://schemas.openxmlformats.org/spreadsheetml/2006/main" count="66" uniqueCount="9">
  <si>
    <t>Control</t>
  </si>
  <si>
    <t>KO</t>
  </si>
  <si>
    <t>Genotype</t>
  </si>
  <si>
    <t>Mouse ID</t>
  </si>
  <si>
    <t>Collection Day</t>
  </si>
  <si>
    <t>Std Dev Control</t>
  </si>
  <si>
    <t>Std Dev KO</t>
  </si>
  <si>
    <t>Il10rb+/-</t>
  </si>
  <si>
    <t>Il10rb-/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theme="1"/>
      <name val="Calibri"/>
      <family val="2"/>
    </font>
    <font>
      <sz val="12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 applyFill="1" applyBorder="1"/>
    <xf numFmtId="0" fontId="3" fillId="0" borderId="0" xfId="0" applyFont="1" applyFill="1" applyBorder="1"/>
    <xf numFmtId="11" fontId="2" fillId="0" borderId="0" xfId="0" applyNumberFormat="1" applyFont="1" applyFill="1" applyBorder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9"/>
  <sheetViews>
    <sheetView tabSelected="1" zoomScale="80" zoomScaleNormal="80" workbookViewId="0">
      <selection activeCell="E45" sqref="E45"/>
    </sheetView>
  </sheetViews>
  <sheetFormatPr defaultColWidth="11.19921875" defaultRowHeight="15.6" x14ac:dyDescent="0.3"/>
  <cols>
    <col min="3" max="3" width="15.19921875" customWidth="1"/>
  </cols>
  <sheetData>
    <row r="1" spans="1:19" x14ac:dyDescent="0.3">
      <c r="A1" t="s">
        <v>2</v>
      </c>
      <c r="B1" t="s">
        <v>3</v>
      </c>
      <c r="C1" t="s">
        <v>4</v>
      </c>
      <c r="D1">
        <v>17</v>
      </c>
      <c r="E1">
        <v>19</v>
      </c>
      <c r="F1">
        <v>21</v>
      </c>
      <c r="G1">
        <v>23</v>
      </c>
      <c r="H1">
        <v>25</v>
      </c>
      <c r="I1">
        <v>28</v>
      </c>
      <c r="J1">
        <v>35</v>
      </c>
      <c r="K1">
        <v>42</v>
      </c>
      <c r="L1">
        <v>49</v>
      </c>
      <c r="M1">
        <v>56</v>
      </c>
      <c r="N1">
        <v>63</v>
      </c>
      <c r="O1">
        <v>70</v>
      </c>
      <c r="P1">
        <v>77</v>
      </c>
      <c r="Q1">
        <v>84</v>
      </c>
      <c r="R1">
        <v>91</v>
      </c>
      <c r="S1">
        <v>98</v>
      </c>
    </row>
    <row r="2" spans="1:19" x14ac:dyDescent="0.3">
      <c r="A2" s="3" t="s">
        <v>7</v>
      </c>
      <c r="B2" s="1">
        <v>1</v>
      </c>
      <c r="C2" s="1"/>
      <c r="D2">
        <v>4143.1735117430007</v>
      </c>
      <c r="E2">
        <v>3113.7137923310006</v>
      </c>
      <c r="F2">
        <v>7158.8353061800008</v>
      </c>
      <c r="G2">
        <v>5854.5685795769996</v>
      </c>
      <c r="H2">
        <v>4822.6788514540003</v>
      </c>
      <c r="I2">
        <v>8042.3523837049997</v>
      </c>
      <c r="J2">
        <v>6576.3140037459989</v>
      </c>
      <c r="K2">
        <v>4759.456945339999</v>
      </c>
      <c r="L2">
        <v>3944.2374673280001</v>
      </c>
      <c r="M2">
        <v>6875.3154491180003</v>
      </c>
      <c r="N2">
        <v>5537.1960005620003</v>
      </c>
      <c r="O2">
        <v>5741.5293495739998</v>
      </c>
      <c r="P2">
        <v>8010.0828562329989</v>
      </c>
      <c r="Q2">
        <v>6743.8781757969991</v>
      </c>
      <c r="R2">
        <v>9056.0696439700005</v>
      </c>
      <c r="S2">
        <v>7321.2874836339997</v>
      </c>
    </row>
    <row r="3" spans="1:19" x14ac:dyDescent="0.3">
      <c r="A3" s="3" t="s">
        <v>7</v>
      </c>
      <c r="B3" s="1">
        <v>2</v>
      </c>
      <c r="C3" s="1"/>
      <c r="D3">
        <v>2479.559876966</v>
      </c>
      <c r="E3">
        <v>2695.6139593449998</v>
      </c>
      <c r="F3">
        <v>4775.229504279001</v>
      </c>
      <c r="G3">
        <v>4866.0375383789997</v>
      </c>
      <c r="H3">
        <v>4508.4182868770004</v>
      </c>
      <c r="I3">
        <v>5420.2212271319995</v>
      </c>
      <c r="J3">
        <v>6732.1322344</v>
      </c>
      <c r="K3">
        <v>6971.1118115559993</v>
      </c>
      <c r="L3">
        <v>4628.5251446239999</v>
      </c>
      <c r="M3">
        <v>4832.610723482001</v>
      </c>
      <c r="N3">
        <v>6087.3082323899998</v>
      </c>
      <c r="O3">
        <v>7019.3735505449995</v>
      </c>
      <c r="P3">
        <v>5763.5651255169996</v>
      </c>
      <c r="Q3">
        <v>5795.0218555359997</v>
      </c>
      <c r="R3">
        <v>7855.1529799360014</v>
      </c>
      <c r="S3">
        <v>8537.5523460990007</v>
      </c>
    </row>
    <row r="4" spans="1:19" x14ac:dyDescent="0.3">
      <c r="A4" s="3" t="s">
        <v>7</v>
      </c>
      <c r="B4" s="1">
        <v>9</v>
      </c>
      <c r="C4" s="1"/>
      <c r="D4">
        <v>3240.6814324669995</v>
      </c>
      <c r="E4">
        <v>4335.5529965039996</v>
      </c>
      <c r="F4">
        <v>6113.6668181429995</v>
      </c>
      <c r="G4">
        <v>3687.63031413</v>
      </c>
      <c r="H4">
        <v>4913.1357183699993</v>
      </c>
      <c r="I4">
        <v>5402.3586621580007</v>
      </c>
      <c r="J4">
        <v>5585.7227690330001</v>
      </c>
      <c r="K4">
        <v>3756.8504648740004</v>
      </c>
      <c r="L4">
        <v>4678.2273826360006</v>
      </c>
      <c r="M4">
        <v>7405.3755076659991</v>
      </c>
      <c r="N4">
        <v>6500.7361828539997</v>
      </c>
      <c r="O4">
        <v>6931.1181533729996</v>
      </c>
      <c r="P4">
        <v>7218.7720119679998</v>
      </c>
      <c r="Q4">
        <v>5678.6354452240003</v>
      </c>
      <c r="R4">
        <v>6758.5707376139999</v>
      </c>
      <c r="S4">
        <v>7812.2420844359995</v>
      </c>
    </row>
    <row r="5" spans="1:19" x14ac:dyDescent="0.3">
      <c r="A5" s="3" t="s">
        <v>7</v>
      </c>
      <c r="B5" s="1">
        <v>10</v>
      </c>
      <c r="C5" s="1"/>
      <c r="D5">
        <v>2557.0871185580004</v>
      </c>
      <c r="E5">
        <v>3012.4687873369999</v>
      </c>
      <c r="F5">
        <v>5578.0880726829982</v>
      </c>
      <c r="G5">
        <v>7150.9949186190006</v>
      </c>
      <c r="H5">
        <v>4167.5343776680002</v>
      </c>
      <c r="I5">
        <v>5555.1830752590004</v>
      </c>
      <c r="J5">
        <v>5381.8883529289997</v>
      </c>
      <c r="K5">
        <v>4813.4695595530002</v>
      </c>
      <c r="L5">
        <v>4275.4169498659994</v>
      </c>
      <c r="M5">
        <v>7223.28675234</v>
      </c>
      <c r="N5">
        <v>6492.3543377699989</v>
      </c>
      <c r="O5">
        <v>4777.3462360729991</v>
      </c>
      <c r="P5">
        <v>6483.5829218629997</v>
      </c>
      <c r="Q5">
        <v>6813.05602929</v>
      </c>
      <c r="R5">
        <v>6105.8347155330002</v>
      </c>
      <c r="S5">
        <v>8528.7613185890023</v>
      </c>
    </row>
    <row r="6" spans="1:19" x14ac:dyDescent="0.3">
      <c r="A6" s="3" t="s">
        <v>7</v>
      </c>
      <c r="B6" s="1">
        <v>12</v>
      </c>
      <c r="C6" s="1"/>
      <c r="D6">
        <v>4416.2457062950007</v>
      </c>
      <c r="E6">
        <v>5820.6678935159998</v>
      </c>
      <c r="F6">
        <v>6618.2471282960005</v>
      </c>
      <c r="G6">
        <v>5496.4029537789993</v>
      </c>
      <c r="H6">
        <v>5908.176322549999</v>
      </c>
      <c r="I6">
        <v>4815.9000762960004</v>
      </c>
      <c r="J6">
        <v>8826.7388161880008</v>
      </c>
      <c r="K6">
        <v>5261.9305159260002</v>
      </c>
      <c r="L6">
        <v>4660.4654701950003</v>
      </c>
      <c r="M6">
        <v>7775.4506881109992</v>
      </c>
      <c r="N6">
        <v>6640.2317932750011</v>
      </c>
      <c r="O6">
        <v>7043.1513144309993</v>
      </c>
      <c r="P6">
        <v>5037.2510770089993</v>
      </c>
      <c r="Q6">
        <v>5684.6181682430006</v>
      </c>
      <c r="R6">
        <v>5678.8186428940007</v>
      </c>
      <c r="S6">
        <v>6761.4826425050005</v>
      </c>
    </row>
    <row r="7" spans="1:19" x14ac:dyDescent="0.3">
      <c r="A7" s="3" t="s">
        <v>7</v>
      </c>
      <c r="B7" s="1">
        <v>19</v>
      </c>
      <c r="C7" s="1"/>
      <c r="D7">
        <v>3935.8840069909993</v>
      </c>
      <c r="E7">
        <v>3041.0492875449995</v>
      </c>
      <c r="F7">
        <v>5172.0246868959994</v>
      </c>
      <c r="G7">
        <v>5584.9875282630001</v>
      </c>
      <c r="H7">
        <v>6097.6240966579999</v>
      </c>
      <c r="I7">
        <v>4092.2260586719995</v>
      </c>
      <c r="J7">
        <v>6886.3935435580006</v>
      </c>
      <c r="K7">
        <v>6850.4629160429995</v>
      </c>
      <c r="L7">
        <v>7441.6309926400008</v>
      </c>
      <c r="M7">
        <v>6972.4506712720004</v>
      </c>
      <c r="N7">
        <v>7404.3873978469983</v>
      </c>
      <c r="O7">
        <v>3784.0773148510002</v>
      </c>
      <c r="P7">
        <v>7683.1501708810001</v>
      </c>
      <c r="Q7">
        <v>6684.4399771799999</v>
      </c>
      <c r="R7">
        <v>6573.4833529139996</v>
      </c>
      <c r="S7">
        <v>7787.4947845290008</v>
      </c>
    </row>
    <row r="8" spans="1:19" x14ac:dyDescent="0.3">
      <c r="A8" s="3" t="s">
        <v>7</v>
      </c>
      <c r="B8" s="1">
        <v>20</v>
      </c>
      <c r="C8" s="1"/>
      <c r="D8">
        <v>5203.256252745</v>
      </c>
      <c r="E8">
        <v>7308.6167158300013</v>
      </c>
      <c r="F8">
        <v>6317.6155611730001</v>
      </c>
      <c r="G8">
        <v>4893.542814417001</v>
      </c>
      <c r="H8">
        <v>7325.9042165969995</v>
      </c>
      <c r="I8">
        <v>6430.6290140069996</v>
      </c>
      <c r="J8">
        <v>4712.4090672729999</v>
      </c>
      <c r="K8">
        <v>4322.776177576</v>
      </c>
      <c r="L8">
        <v>5437.8005400580005</v>
      </c>
      <c r="M8">
        <v>6536.4548736049992</v>
      </c>
      <c r="N8">
        <v>7786.6331009169999</v>
      </c>
      <c r="O8">
        <v>5307.4326285389998</v>
      </c>
      <c r="P8">
        <v>6584.2331588400002</v>
      </c>
      <c r="Q8">
        <v>6767.5616057400011</v>
      </c>
      <c r="R8">
        <v>8049.778281633</v>
      </c>
      <c r="S8">
        <v>5509.3138898620009</v>
      </c>
    </row>
    <row r="9" spans="1:19" x14ac:dyDescent="0.3">
      <c r="A9" s="3" t="s">
        <v>7</v>
      </c>
      <c r="B9" s="1">
        <v>21</v>
      </c>
      <c r="C9" s="1"/>
      <c r="D9">
        <v>4910.4459728450001</v>
      </c>
      <c r="E9">
        <v>3259.1929091809998</v>
      </c>
      <c r="F9">
        <v>5075.7790118880012</v>
      </c>
      <c r="G9">
        <v>6143.8810814659992</v>
      </c>
      <c r="H9">
        <v>6241.7463734979992</v>
      </c>
      <c r="I9">
        <v>5328.6857501149998</v>
      </c>
      <c r="J9">
        <v>6282.935018189999</v>
      </c>
      <c r="K9">
        <v>4833.391321232999</v>
      </c>
      <c r="L9">
        <v>6703.5559222239999</v>
      </c>
      <c r="M9">
        <v>6757.9695109449995</v>
      </c>
      <c r="N9">
        <v>4537.7700897140003</v>
      </c>
      <c r="O9">
        <v>7045.0703351689999</v>
      </c>
      <c r="P9">
        <v>7151.4796026269996</v>
      </c>
      <c r="Q9">
        <v>6827.2745242389992</v>
      </c>
      <c r="R9">
        <v>7987.3043748889995</v>
      </c>
      <c r="S9">
        <v>6723.042918782</v>
      </c>
    </row>
    <row r="10" spans="1:19" x14ac:dyDescent="0.3">
      <c r="A10" s="3" t="s">
        <v>7</v>
      </c>
      <c r="B10" s="1">
        <v>30</v>
      </c>
      <c r="C10" s="1"/>
      <c r="D10">
        <v>5555.0984832949998</v>
      </c>
      <c r="E10">
        <v>6456.8618245830003</v>
      </c>
      <c r="F10">
        <v>6507.1030340140005</v>
      </c>
      <c r="G10">
        <v>5205.8100095050004</v>
      </c>
      <c r="H10">
        <v>7094.2574490830011</v>
      </c>
      <c r="I10">
        <v>5013.5189023880002</v>
      </c>
      <c r="J10">
        <v>5122.1115511740009</v>
      </c>
      <c r="K10">
        <v>6904.2507597260001</v>
      </c>
      <c r="L10">
        <v>4990.001666829</v>
      </c>
      <c r="M10">
        <v>7041.074909715001</v>
      </c>
      <c r="N10">
        <v>7346.0793576219994</v>
      </c>
      <c r="O10">
        <v>5206.4372660219997</v>
      </c>
      <c r="P10">
        <v>5191.1879077829999</v>
      </c>
      <c r="Q10">
        <v>7841.2050327050001</v>
      </c>
      <c r="R10">
        <v>8330.1739227270009</v>
      </c>
      <c r="S10">
        <v>6504.7129370319999</v>
      </c>
    </row>
    <row r="11" spans="1:19" x14ac:dyDescent="0.3">
      <c r="A11" s="3" t="s">
        <v>7</v>
      </c>
      <c r="B11" s="1">
        <v>3</v>
      </c>
      <c r="C11" s="1"/>
      <c r="G11">
        <v>5442.9249498480003</v>
      </c>
      <c r="H11">
        <v>5259.1353566369999</v>
      </c>
      <c r="I11">
        <v>5402.9717124010003</v>
      </c>
      <c r="J11">
        <v>7056.097086101001</v>
      </c>
      <c r="K11">
        <v>5993.5404394630004</v>
      </c>
      <c r="L11">
        <v>7573.7847206360002</v>
      </c>
      <c r="M11">
        <v>7634.9748229960005</v>
      </c>
      <c r="N11">
        <v>4323.1405075419989</v>
      </c>
      <c r="O11">
        <v>5528.5511878369998</v>
      </c>
      <c r="P11">
        <v>9765.0210905029999</v>
      </c>
      <c r="Q11">
        <v>7085.804218325</v>
      </c>
      <c r="R11">
        <v>5726.1703826130006</v>
      </c>
      <c r="S11">
        <v>6066.0845284570005</v>
      </c>
    </row>
    <row r="12" spans="1:19" x14ac:dyDescent="0.3">
      <c r="A12" s="3"/>
      <c r="B12" s="1"/>
      <c r="C12" s="1"/>
    </row>
    <row r="13" spans="1:19" x14ac:dyDescent="0.3">
      <c r="A13" s="1"/>
      <c r="B13" s="1"/>
      <c r="C13" s="1" t="s">
        <v>0</v>
      </c>
      <c r="D13">
        <f>AVERAGE(D2:D10)</f>
        <v>4049.0480402116664</v>
      </c>
      <c r="E13">
        <f t="shared" ref="E13:F13" si="0">AVERAGE(E2:E10)</f>
        <v>4338.1931295746663</v>
      </c>
      <c r="F13">
        <f t="shared" si="0"/>
        <v>5924.0654581724439</v>
      </c>
      <c r="G13">
        <f>AVERAGE(G2:G11)</f>
        <v>5432.6780687982991</v>
      </c>
      <c r="H13">
        <f t="shared" ref="H13:S13" si="1">AVERAGE(H2:H11)</f>
        <v>5633.8611049392002</v>
      </c>
      <c r="I13">
        <f t="shared" si="1"/>
        <v>5550.4046862133</v>
      </c>
      <c r="J13">
        <f t="shared" si="1"/>
        <v>6316.2742442592007</v>
      </c>
      <c r="K13">
        <f t="shared" si="1"/>
        <v>5446.724091129</v>
      </c>
      <c r="L13">
        <f t="shared" si="1"/>
        <v>5433.3646257035998</v>
      </c>
      <c r="M13">
        <f t="shared" si="1"/>
        <v>6905.496390925</v>
      </c>
      <c r="N13">
        <f t="shared" si="1"/>
        <v>6265.5837000493002</v>
      </c>
      <c r="O13">
        <f t="shared" si="1"/>
        <v>5838.4087336413995</v>
      </c>
      <c r="P13">
        <f t="shared" si="1"/>
        <v>6888.8325923223993</v>
      </c>
      <c r="Q13">
        <f t="shared" si="1"/>
        <v>6592.1495032279008</v>
      </c>
      <c r="R13">
        <f t="shared" si="1"/>
        <v>7212.1357034722996</v>
      </c>
      <c r="S13">
        <f t="shared" si="1"/>
        <v>7155.1974933924994</v>
      </c>
    </row>
    <row r="14" spans="1:19" x14ac:dyDescent="0.3">
      <c r="A14" s="1"/>
      <c r="B14" s="1"/>
      <c r="C14" s="1" t="s">
        <v>5</v>
      </c>
      <c r="D14">
        <f>_xlfn.STDEV.S(D2:D10)</f>
        <v>1109.1431276522258</v>
      </c>
      <c r="E14">
        <f t="shared" ref="E14:F14" si="2">_xlfn.STDEV.S(E2:E10)</f>
        <v>1743.2618975985622</v>
      </c>
      <c r="F14">
        <f t="shared" si="2"/>
        <v>811.0169202644754</v>
      </c>
      <c r="G14">
        <f>_xlfn.STDEV.S(G2:G11)</f>
        <v>905.05906813379568</v>
      </c>
      <c r="H14">
        <f t="shared" ref="H14:S14" si="3">_xlfn.STDEV.S(H2:H11)</f>
        <v>1074.4628399562591</v>
      </c>
      <c r="I14">
        <f t="shared" si="3"/>
        <v>1056.6409266374008</v>
      </c>
      <c r="J14">
        <f t="shared" si="3"/>
        <v>1193.5785019802049</v>
      </c>
      <c r="K14">
        <f t="shared" si="3"/>
        <v>1160.4710579873192</v>
      </c>
      <c r="L14">
        <f t="shared" si="3"/>
        <v>1324.8992736682712</v>
      </c>
      <c r="M14">
        <f t="shared" si="3"/>
        <v>824.514349918025</v>
      </c>
      <c r="N14">
        <f t="shared" si="3"/>
        <v>1171.2185025007832</v>
      </c>
      <c r="O14">
        <f t="shared" si="3"/>
        <v>1136.7097136082666</v>
      </c>
      <c r="P14">
        <f t="shared" si="3"/>
        <v>1420.9555816258251</v>
      </c>
      <c r="Q14">
        <f t="shared" si="3"/>
        <v>688.29582096749505</v>
      </c>
      <c r="R14">
        <f t="shared" si="3"/>
        <v>1190.8334445746736</v>
      </c>
      <c r="S14">
        <f t="shared" si="3"/>
        <v>1017.4409548544927</v>
      </c>
    </row>
    <row r="15" spans="1:19" x14ac:dyDescent="0.3">
      <c r="A15" s="1"/>
      <c r="B15" s="1"/>
      <c r="C15" s="1"/>
    </row>
    <row r="16" spans="1:19" x14ac:dyDescent="0.3">
      <c r="A16" s="3" t="s">
        <v>8</v>
      </c>
      <c r="B16" s="1">
        <v>4</v>
      </c>
      <c r="C16" s="1"/>
      <c r="D16">
        <v>3239.1982634769997</v>
      </c>
      <c r="E16">
        <v>3942.1421370499993</v>
      </c>
      <c r="F16">
        <v>5858.0047368340001</v>
      </c>
      <c r="G16">
        <v>4828.8621152930009</v>
      </c>
      <c r="H16">
        <v>4514.910410642</v>
      </c>
      <c r="I16">
        <v>3433.0664335499996</v>
      </c>
      <c r="J16">
        <v>6932.5280288799986</v>
      </c>
      <c r="K16">
        <v>5000.3633072330003</v>
      </c>
      <c r="L16">
        <v>6617.396039270001</v>
      </c>
      <c r="M16">
        <v>5845.5317619309999</v>
      </c>
      <c r="N16">
        <v>6879.3703714539997</v>
      </c>
      <c r="O16">
        <v>4960.3380011890004</v>
      </c>
      <c r="P16">
        <v>7406.2817752840001</v>
      </c>
      <c r="Q16">
        <v>6610.8647965910004</v>
      </c>
      <c r="R16">
        <v>5853.6660156910011</v>
      </c>
      <c r="S16">
        <v>5562.3295173890001</v>
      </c>
    </row>
    <row r="17" spans="1:19" x14ac:dyDescent="0.3">
      <c r="A17" s="3" t="s">
        <v>8</v>
      </c>
      <c r="B17" s="1">
        <v>5</v>
      </c>
      <c r="C17" s="1"/>
      <c r="D17">
        <v>3934.7960921290005</v>
      </c>
      <c r="E17">
        <v>3065.6474660700005</v>
      </c>
      <c r="F17">
        <v>6855.9418060410007</v>
      </c>
      <c r="G17">
        <v>7297.164937552001</v>
      </c>
      <c r="H17">
        <v>4241.7958795900004</v>
      </c>
      <c r="I17">
        <v>6001.9671429149994</v>
      </c>
      <c r="J17">
        <v>7194.1268444630014</v>
      </c>
      <c r="K17">
        <v>3463.4945999930001</v>
      </c>
      <c r="L17">
        <v>6001.7957217789999</v>
      </c>
      <c r="M17">
        <v>7519.2631987109999</v>
      </c>
      <c r="N17">
        <v>6404.2208864290005</v>
      </c>
      <c r="O17">
        <v>7816.2914229940016</v>
      </c>
      <c r="P17">
        <v>6831.5167113290008</v>
      </c>
      <c r="Q17">
        <v>6238.8040938149989</v>
      </c>
      <c r="R17">
        <v>8212.302251770001</v>
      </c>
      <c r="S17">
        <v>8258.5986411190006</v>
      </c>
    </row>
    <row r="18" spans="1:19" x14ac:dyDescent="0.3">
      <c r="A18" s="3" t="s">
        <v>8</v>
      </c>
      <c r="B18" s="1">
        <v>13</v>
      </c>
      <c r="C18" s="1"/>
      <c r="D18">
        <v>2530.068610583</v>
      </c>
      <c r="E18">
        <v>2507.2687982710004</v>
      </c>
      <c r="F18">
        <v>5278.4287055260002</v>
      </c>
      <c r="G18">
        <v>4286.3632899000004</v>
      </c>
      <c r="H18">
        <v>6336.0276289539997</v>
      </c>
      <c r="I18">
        <v>3786.5099410359994</v>
      </c>
      <c r="J18">
        <v>5054.4492868979996</v>
      </c>
      <c r="K18">
        <v>7629.7797366650002</v>
      </c>
      <c r="L18">
        <v>5086.3444349829997</v>
      </c>
      <c r="M18">
        <v>7487.8027219120004</v>
      </c>
      <c r="N18">
        <v>5669.9269032999991</v>
      </c>
      <c r="O18">
        <v>7061.6454996240009</v>
      </c>
      <c r="P18">
        <v>6508.1717968100002</v>
      </c>
      <c r="Q18">
        <v>5742.1588449479996</v>
      </c>
      <c r="R18">
        <v>5882.2620446990004</v>
      </c>
      <c r="S18">
        <v>5580.4213844200003</v>
      </c>
    </row>
    <row r="19" spans="1:19" x14ac:dyDescent="0.3">
      <c r="A19" s="3" t="s">
        <v>8</v>
      </c>
      <c r="B19" s="1">
        <v>15</v>
      </c>
      <c r="C19" s="1"/>
      <c r="D19">
        <v>3217.902258094</v>
      </c>
      <c r="E19">
        <v>3260.191997122</v>
      </c>
      <c r="F19">
        <v>7209.5144441359998</v>
      </c>
      <c r="G19">
        <v>4191.1438231669999</v>
      </c>
      <c r="H19">
        <v>5368.3718788960014</v>
      </c>
      <c r="I19">
        <v>5555.8159394410004</v>
      </c>
      <c r="J19">
        <v>4499.4577105640001</v>
      </c>
      <c r="K19">
        <v>5313.0114311939997</v>
      </c>
      <c r="L19">
        <v>6824.100852781</v>
      </c>
      <c r="M19">
        <v>8798.1104925840009</v>
      </c>
      <c r="N19">
        <v>6734.0633459050005</v>
      </c>
      <c r="O19">
        <v>4972.3450011650002</v>
      </c>
      <c r="P19">
        <v>5856.1138475709995</v>
      </c>
      <c r="Q19">
        <v>4346.4059475280001</v>
      </c>
      <c r="R19">
        <v>5078.903238298999</v>
      </c>
      <c r="S19">
        <v>5175.6748804620001</v>
      </c>
    </row>
    <row r="20" spans="1:19" x14ac:dyDescent="0.3">
      <c r="A20" s="3" t="s">
        <v>8</v>
      </c>
      <c r="B20" s="1">
        <v>17</v>
      </c>
      <c r="C20" s="1"/>
      <c r="D20">
        <v>4873.5917476670002</v>
      </c>
      <c r="E20">
        <v>6540.223007517</v>
      </c>
      <c r="F20">
        <v>6382.3768396380001</v>
      </c>
      <c r="G20">
        <v>4769.8252134919994</v>
      </c>
      <c r="H20">
        <v>4778.5394784659984</v>
      </c>
      <c r="I20">
        <v>5923.7415100460003</v>
      </c>
      <c r="J20">
        <v>6229.6754528739993</v>
      </c>
      <c r="K20">
        <v>5372.9372615869997</v>
      </c>
      <c r="L20">
        <v>6000.5502821860009</v>
      </c>
      <c r="M20">
        <v>6100.6860621409996</v>
      </c>
      <c r="N20">
        <v>6492.0578380030001</v>
      </c>
      <c r="O20">
        <v>6704.134450648</v>
      </c>
      <c r="P20">
        <v>6499.8452804939998</v>
      </c>
      <c r="Q20">
        <v>6231.2715195260007</v>
      </c>
      <c r="R20">
        <v>6165.7492670039992</v>
      </c>
      <c r="S20">
        <v>6133.4510266849993</v>
      </c>
    </row>
    <row r="21" spans="1:19" x14ac:dyDescent="0.3">
      <c r="A21" s="3" t="s">
        <v>8</v>
      </c>
      <c r="B21" s="1">
        <v>18</v>
      </c>
      <c r="C21" s="1"/>
      <c r="D21">
        <v>4669.5179658249999</v>
      </c>
      <c r="E21">
        <v>3840.6282791220001</v>
      </c>
      <c r="F21">
        <v>7801.3127851509998</v>
      </c>
      <c r="G21">
        <v>4727.8890655119994</v>
      </c>
      <c r="H21">
        <v>6029.5607027259994</v>
      </c>
      <c r="I21">
        <v>3986.2124282330005</v>
      </c>
      <c r="J21">
        <v>4702.5207570160001</v>
      </c>
      <c r="K21">
        <v>3931.8023773250002</v>
      </c>
      <c r="L21">
        <v>4379.9974315709997</v>
      </c>
      <c r="M21">
        <v>6831.0291114020001</v>
      </c>
      <c r="N21">
        <v>5001.784600633001</v>
      </c>
      <c r="O21">
        <v>3717.8644447859997</v>
      </c>
      <c r="P21">
        <v>6248.2386462039995</v>
      </c>
      <c r="Q21">
        <v>5342.8975611529995</v>
      </c>
      <c r="R21">
        <v>5063.268028260999</v>
      </c>
      <c r="S21">
        <v>5446.3375371400007</v>
      </c>
    </row>
    <row r="22" spans="1:19" x14ac:dyDescent="0.3">
      <c r="A22" s="3" t="s">
        <v>8</v>
      </c>
      <c r="B22" s="1">
        <v>23</v>
      </c>
      <c r="C22" s="1"/>
      <c r="D22">
        <v>6572.7171338859989</v>
      </c>
      <c r="E22">
        <v>7036.6314080580005</v>
      </c>
      <c r="F22">
        <v>6623.9890334279989</v>
      </c>
      <c r="G22">
        <v>6188.2494763240002</v>
      </c>
      <c r="H22">
        <v>5270.6488779729998</v>
      </c>
      <c r="I22">
        <v>4654.3397248840001</v>
      </c>
      <c r="J22">
        <v>5457.0337739220004</v>
      </c>
      <c r="K22">
        <v>5394.9676898689995</v>
      </c>
      <c r="L22">
        <v>6579.5503954619999</v>
      </c>
      <c r="M22">
        <v>7799.4155891629998</v>
      </c>
      <c r="N22">
        <v>6388.8074573039994</v>
      </c>
      <c r="O22">
        <v>5589.954138991</v>
      </c>
      <c r="P22">
        <v>7438.7582844460003</v>
      </c>
      <c r="Q22">
        <v>7123.8898229860006</v>
      </c>
      <c r="R22">
        <v>8359.9907676439998</v>
      </c>
      <c r="S22">
        <v>7137.9215402809987</v>
      </c>
    </row>
    <row r="23" spans="1:19" x14ac:dyDescent="0.3">
      <c r="A23" s="3" t="s">
        <v>8</v>
      </c>
      <c r="B23" s="1">
        <v>27</v>
      </c>
      <c r="C23" s="1"/>
      <c r="D23">
        <v>5213.8455440460002</v>
      </c>
      <c r="E23">
        <v>3451.1833004919999</v>
      </c>
      <c r="F23">
        <v>6994.5051064590007</v>
      </c>
      <c r="G23">
        <v>7611.086580608001</v>
      </c>
      <c r="H23">
        <v>7130.9289021639997</v>
      </c>
      <c r="I23">
        <v>7828.0770032440005</v>
      </c>
      <c r="J23">
        <v>5368.052054879</v>
      </c>
      <c r="K23">
        <v>5723.3386250829999</v>
      </c>
      <c r="L23">
        <v>6480.4380682629999</v>
      </c>
      <c r="M23">
        <v>9049.3710979409989</v>
      </c>
      <c r="N23">
        <v>5778.3618856550002</v>
      </c>
      <c r="O23">
        <v>4673.2700792039996</v>
      </c>
      <c r="P23">
        <v>8645.3506081140004</v>
      </c>
      <c r="Q23">
        <v>7123.3364151500009</v>
      </c>
      <c r="R23">
        <v>7473.4820888860004</v>
      </c>
      <c r="S23">
        <v>6887.698883635001</v>
      </c>
    </row>
    <row r="24" spans="1:19" x14ac:dyDescent="0.3">
      <c r="A24" s="3" t="s">
        <v>8</v>
      </c>
      <c r="B24" s="1">
        <v>29</v>
      </c>
      <c r="C24" s="1"/>
      <c r="D24">
        <v>6500.6406067709995</v>
      </c>
      <c r="E24">
        <v>5272.7817961419996</v>
      </c>
      <c r="F24">
        <v>6948.2146402970002</v>
      </c>
      <c r="G24">
        <v>5698.1764798799995</v>
      </c>
      <c r="H24">
        <v>4200.8712456939993</v>
      </c>
      <c r="I24">
        <v>3946.123688097</v>
      </c>
      <c r="J24">
        <v>6314.6782520940005</v>
      </c>
      <c r="K24">
        <v>6307.4822447280003</v>
      </c>
      <c r="L24">
        <v>6917.6832975839989</v>
      </c>
      <c r="M24">
        <v>5538.6460494420007</v>
      </c>
      <c r="N24">
        <v>3166.2897488230001</v>
      </c>
      <c r="O24">
        <v>4877.7933895790002</v>
      </c>
      <c r="P24">
        <v>4489.4794388789996</v>
      </c>
      <c r="Q24">
        <v>4701.3056655830005</v>
      </c>
      <c r="R24">
        <v>5335.8843308960004</v>
      </c>
      <c r="S24">
        <v>5594.4368845529998</v>
      </c>
    </row>
    <row r="25" spans="1:19" x14ac:dyDescent="0.3">
      <c r="A25" s="3" t="s">
        <v>8</v>
      </c>
      <c r="B25" s="1">
        <v>31</v>
      </c>
      <c r="C25" s="1"/>
      <c r="D25">
        <v>5752.9509135220005</v>
      </c>
      <c r="E25">
        <v>5167.2031266939994</v>
      </c>
      <c r="F25">
        <v>8094.3182449319993</v>
      </c>
      <c r="G25">
        <v>6113.1910468159995</v>
      </c>
      <c r="H25">
        <v>5253.7546168640001</v>
      </c>
      <c r="I25">
        <v>5217.9227741099994</v>
      </c>
      <c r="J25">
        <v>6504.6442848030001</v>
      </c>
      <c r="K25">
        <v>6467.3728549289999</v>
      </c>
      <c r="L25">
        <v>4317.495881547</v>
      </c>
      <c r="M25">
        <v>7529.8401844959999</v>
      </c>
      <c r="N25">
        <v>6788.3623064969997</v>
      </c>
      <c r="O25">
        <v>6610.5998552000001</v>
      </c>
      <c r="P25">
        <v>6677.03942861</v>
      </c>
      <c r="Q25">
        <v>6868.5104297829994</v>
      </c>
      <c r="R25">
        <v>4998.2958783530003</v>
      </c>
      <c r="S25">
        <v>6171.9826849299989</v>
      </c>
    </row>
    <row r="26" spans="1:19" x14ac:dyDescent="0.3">
      <c r="A26" s="3" t="s">
        <v>8</v>
      </c>
      <c r="B26" s="1">
        <v>8</v>
      </c>
      <c r="C26" s="1"/>
      <c r="F26">
        <v>6264.7432035139991</v>
      </c>
      <c r="G26">
        <v>5896.5496827329998</v>
      </c>
      <c r="H26">
        <v>4559.2609064939998</v>
      </c>
      <c r="I26">
        <v>5712.2275159710007</v>
      </c>
      <c r="J26">
        <v>4248.9062125</v>
      </c>
      <c r="K26">
        <v>6770.1125625800005</v>
      </c>
      <c r="L26">
        <v>6658.4983251139984</v>
      </c>
      <c r="M26">
        <v>5304.0803963140006</v>
      </c>
      <c r="N26">
        <v>5136.5003680559994</v>
      </c>
      <c r="O26">
        <v>6567.4755400140002</v>
      </c>
      <c r="P26">
        <v>6666.1612143410002</v>
      </c>
      <c r="Q26">
        <v>5311.2721303349999</v>
      </c>
      <c r="R26">
        <v>5286.1239321979992</v>
      </c>
      <c r="S26">
        <v>5195.7261202600002</v>
      </c>
    </row>
    <row r="27" spans="1:19" x14ac:dyDescent="0.3">
      <c r="A27" s="3" t="s">
        <v>8</v>
      </c>
      <c r="B27" s="1">
        <v>14</v>
      </c>
      <c r="C27" s="1"/>
      <c r="F27">
        <v>5903.5711056189994</v>
      </c>
      <c r="G27">
        <v>3815.4366579289999</v>
      </c>
      <c r="H27">
        <v>4612.6747942309994</v>
      </c>
      <c r="I27">
        <v>3050.4439371029998</v>
      </c>
      <c r="J27">
        <v>7001.2384732649998</v>
      </c>
      <c r="K27">
        <v>4712.4275182649999</v>
      </c>
      <c r="L27">
        <v>7629.8005210920001</v>
      </c>
      <c r="M27">
        <v>8244.9002109209996</v>
      </c>
      <c r="N27">
        <v>6170.5760112709995</v>
      </c>
      <c r="O27">
        <v>6889.2734491109995</v>
      </c>
      <c r="P27">
        <v>6632.5326027530009</v>
      </c>
      <c r="Q27">
        <v>5113.8560797030004</v>
      </c>
      <c r="R27">
        <v>7756.864275897</v>
      </c>
      <c r="S27">
        <v>7941.9143585309994</v>
      </c>
    </row>
    <row r="29" spans="1:19" x14ac:dyDescent="0.3">
      <c r="C29" t="s">
        <v>1</v>
      </c>
      <c r="D29">
        <f>AVERAGE(D16:D25)</f>
        <v>4650.5229135999998</v>
      </c>
      <c r="E29">
        <f>AVERAGE(E16:E25)</f>
        <v>4408.3901316538004</v>
      </c>
      <c r="F29">
        <f>AVERAGE(F16:F27)</f>
        <v>6684.5767209645828</v>
      </c>
      <c r="G29">
        <f t="shared" ref="G29:S29" si="4">AVERAGE(G16:G27)</f>
        <v>5451.9948641005003</v>
      </c>
      <c r="H29">
        <f t="shared" si="4"/>
        <v>5191.4454435578327</v>
      </c>
      <c r="I29">
        <f t="shared" si="4"/>
        <v>4924.7040032191662</v>
      </c>
      <c r="J29">
        <f t="shared" si="4"/>
        <v>5792.2759276798324</v>
      </c>
      <c r="K29">
        <f t="shared" si="4"/>
        <v>5507.2575174542499</v>
      </c>
      <c r="L29">
        <f t="shared" si="4"/>
        <v>6124.4709376359997</v>
      </c>
      <c r="M29">
        <f t="shared" si="4"/>
        <v>7170.7230730798337</v>
      </c>
      <c r="N29">
        <f t="shared" si="4"/>
        <v>5884.1934769441659</v>
      </c>
      <c r="O29">
        <f t="shared" si="4"/>
        <v>5870.0821060420831</v>
      </c>
      <c r="P29">
        <f t="shared" si="4"/>
        <v>6658.2908029029168</v>
      </c>
      <c r="Q29">
        <f t="shared" si="4"/>
        <v>5896.214442258417</v>
      </c>
      <c r="R29">
        <f t="shared" si="4"/>
        <v>6288.8993432998323</v>
      </c>
      <c r="S29">
        <f t="shared" si="4"/>
        <v>6257.2077882837502</v>
      </c>
    </row>
    <row r="30" spans="1:19" x14ac:dyDescent="0.3">
      <c r="C30" t="s">
        <v>6</v>
      </c>
      <c r="D30">
        <f>_xlfn.STDEV.S(D16:D25)</f>
        <v>1404.4926739888244</v>
      </c>
      <c r="E30">
        <f>_xlfn.STDEV.S(E16:E25)</f>
        <v>1526.320867181176</v>
      </c>
      <c r="F30">
        <f>_xlfn.STDEV.S(F16:F27)</f>
        <v>811.65688225840734</v>
      </c>
      <c r="G30">
        <f t="shared" ref="G30:S30" si="5">_xlfn.STDEV.S(G16:G27)</f>
        <v>1217.6191149425397</v>
      </c>
      <c r="H30">
        <f t="shared" si="5"/>
        <v>907.61703525922155</v>
      </c>
      <c r="I30">
        <f t="shared" si="5"/>
        <v>1369.7186594529148</v>
      </c>
      <c r="J30">
        <f t="shared" si="5"/>
        <v>1034.6856875933565</v>
      </c>
      <c r="K30">
        <f t="shared" si="5"/>
        <v>1180.3266213741933</v>
      </c>
      <c r="L30">
        <f t="shared" si="5"/>
        <v>1029.7004938781211</v>
      </c>
      <c r="M30">
        <f t="shared" si="5"/>
        <v>1251.9924969873514</v>
      </c>
      <c r="N30">
        <f t="shared" si="5"/>
        <v>1056.9491476016485</v>
      </c>
      <c r="O30">
        <f t="shared" si="5"/>
        <v>1233.5369391140778</v>
      </c>
      <c r="P30">
        <f t="shared" si="5"/>
        <v>986.78195434924521</v>
      </c>
      <c r="Q30">
        <f t="shared" si="5"/>
        <v>944.48537580068171</v>
      </c>
      <c r="R30">
        <f t="shared" si="5"/>
        <v>1295.5419989464885</v>
      </c>
      <c r="S30">
        <f t="shared" si="5"/>
        <v>1060.603799184667</v>
      </c>
    </row>
    <row r="35" spans="3:19" x14ac:dyDescent="0.3">
      <c r="D35">
        <v>17</v>
      </c>
      <c r="E35">
        <v>19</v>
      </c>
      <c r="F35">
        <v>21</v>
      </c>
      <c r="G35">
        <v>23</v>
      </c>
      <c r="H35">
        <v>25</v>
      </c>
      <c r="I35">
        <v>28</v>
      </c>
      <c r="J35">
        <v>35</v>
      </c>
      <c r="K35">
        <v>42</v>
      </c>
      <c r="L35">
        <v>49</v>
      </c>
      <c r="M35">
        <v>56</v>
      </c>
      <c r="N35">
        <v>63</v>
      </c>
      <c r="O35">
        <v>70</v>
      </c>
      <c r="P35">
        <v>77</v>
      </c>
      <c r="Q35">
        <v>84</v>
      </c>
      <c r="R35">
        <v>91</v>
      </c>
      <c r="S35">
        <v>98</v>
      </c>
    </row>
    <row r="36" spans="3:19" x14ac:dyDescent="0.3">
      <c r="C36" t="s">
        <v>0</v>
      </c>
      <c r="D36">
        <v>4049.0480402116664</v>
      </c>
      <c r="E36">
        <v>4338.1931295746663</v>
      </c>
      <c r="F36">
        <v>5924.0654581724439</v>
      </c>
      <c r="G36">
        <v>5432.6780687982991</v>
      </c>
      <c r="H36">
        <v>5633.8611049392002</v>
      </c>
      <c r="I36">
        <v>5550.4046862133</v>
      </c>
      <c r="J36">
        <v>6316.2742442592007</v>
      </c>
      <c r="K36">
        <v>5446.724091129</v>
      </c>
      <c r="L36">
        <v>5433.3646257035998</v>
      </c>
      <c r="M36">
        <v>6905.496390925</v>
      </c>
      <c r="N36">
        <v>6265.5837000493002</v>
      </c>
      <c r="O36">
        <v>5838.4087336413995</v>
      </c>
      <c r="P36">
        <v>6888.8325923223993</v>
      </c>
      <c r="Q36">
        <v>6592.1495032279008</v>
      </c>
      <c r="R36">
        <v>7212.1357034722996</v>
      </c>
      <c r="S36">
        <v>7155.1974933924994</v>
      </c>
    </row>
    <row r="37" spans="3:19" x14ac:dyDescent="0.3">
      <c r="C37" t="s">
        <v>5</v>
      </c>
      <c r="D37">
        <v>1109.1431276522258</v>
      </c>
      <c r="E37">
        <v>1743.2618975985622</v>
      </c>
      <c r="F37">
        <v>811.0169202644754</v>
      </c>
      <c r="G37">
        <v>905.05906813379568</v>
      </c>
      <c r="H37">
        <v>1074.4628399562591</v>
      </c>
      <c r="I37">
        <v>1056.6409266374008</v>
      </c>
      <c r="J37">
        <v>1193.5785019802049</v>
      </c>
      <c r="K37">
        <v>1160.4710579873192</v>
      </c>
      <c r="L37">
        <v>1324.8992736682712</v>
      </c>
      <c r="M37">
        <v>824.514349918025</v>
      </c>
      <c r="N37">
        <v>1171.2185025007832</v>
      </c>
      <c r="O37">
        <v>1136.7097136082666</v>
      </c>
      <c r="P37">
        <v>1420.9555816258251</v>
      </c>
      <c r="Q37">
        <v>688.29582096749505</v>
      </c>
      <c r="R37">
        <v>1190.8334445746736</v>
      </c>
      <c r="S37">
        <v>1017.4409548544927</v>
      </c>
    </row>
    <row r="38" spans="3:19" x14ac:dyDescent="0.3">
      <c r="C38" t="s">
        <v>1</v>
      </c>
      <c r="D38">
        <v>4650.5229135999998</v>
      </c>
      <c r="E38">
        <v>4408.3901316538004</v>
      </c>
      <c r="F38">
        <v>6684.5767209645828</v>
      </c>
      <c r="G38">
        <v>5451.9948641005003</v>
      </c>
      <c r="H38">
        <v>5191.4454435578327</v>
      </c>
      <c r="I38">
        <v>4924.7040032191662</v>
      </c>
      <c r="J38">
        <v>5792.2759276798324</v>
      </c>
      <c r="K38">
        <v>5507.2575174542499</v>
      </c>
      <c r="L38">
        <v>6124.4709376359997</v>
      </c>
      <c r="M38">
        <v>7170.7230730798337</v>
      </c>
      <c r="N38">
        <v>5884.1934769441659</v>
      </c>
      <c r="O38">
        <v>5870.0821060420831</v>
      </c>
      <c r="P38">
        <v>6658.2908029029168</v>
      </c>
      <c r="Q38">
        <v>5896.214442258417</v>
      </c>
      <c r="R38">
        <v>6288.8993432998323</v>
      </c>
      <c r="S38">
        <v>6257.2077882837502</v>
      </c>
    </row>
    <row r="39" spans="3:19" x14ac:dyDescent="0.3">
      <c r="C39" t="s">
        <v>6</v>
      </c>
      <c r="D39">
        <v>1404.4926739888244</v>
      </c>
      <c r="E39">
        <v>1526.320867181176</v>
      </c>
      <c r="F39">
        <v>811.65688225840734</v>
      </c>
      <c r="G39">
        <v>1217.6191149425397</v>
      </c>
      <c r="H39">
        <v>907.61703525922155</v>
      </c>
      <c r="I39">
        <v>1369.7186594529148</v>
      </c>
      <c r="J39">
        <v>1034.6856875933565</v>
      </c>
      <c r="K39">
        <v>1180.3266213741933</v>
      </c>
      <c r="L39">
        <v>1029.7004938781211</v>
      </c>
      <c r="M39">
        <v>1251.9924969873514</v>
      </c>
      <c r="N39">
        <v>1056.9491476016485</v>
      </c>
      <c r="O39">
        <v>1233.5369391140778</v>
      </c>
      <c r="P39">
        <v>986.78195434924521</v>
      </c>
      <c r="Q39">
        <v>944.48537580068171</v>
      </c>
      <c r="R39">
        <v>1295.5419989464885</v>
      </c>
      <c r="S39">
        <v>1060.60379918466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8"/>
  <sheetViews>
    <sheetView zoomScale="80" zoomScaleNormal="80" workbookViewId="0">
      <selection activeCell="F43" sqref="F43"/>
    </sheetView>
  </sheetViews>
  <sheetFormatPr defaultColWidth="11.19921875" defaultRowHeight="15.6" x14ac:dyDescent="0.3"/>
  <cols>
    <col min="1" max="2" width="11.19921875" style="2"/>
    <col min="3" max="3" width="15.8984375" style="2" customWidth="1"/>
    <col min="4" max="16384" width="11.19921875" style="2"/>
  </cols>
  <sheetData>
    <row r="1" spans="1:19" x14ac:dyDescent="0.3">
      <c r="A1" s="2" t="s">
        <v>2</v>
      </c>
      <c r="B1" s="2" t="s">
        <v>3</v>
      </c>
      <c r="C1" s="2" t="s">
        <v>4</v>
      </c>
      <c r="D1" s="2">
        <v>17</v>
      </c>
      <c r="E1" s="2">
        <v>19</v>
      </c>
      <c r="F1" s="2">
        <v>21</v>
      </c>
      <c r="G1" s="2">
        <v>23</v>
      </c>
      <c r="H1" s="2">
        <v>25</v>
      </c>
      <c r="I1" s="2">
        <v>28</v>
      </c>
      <c r="J1" s="2">
        <v>35</v>
      </c>
      <c r="K1" s="2">
        <v>42</v>
      </c>
      <c r="L1" s="2">
        <v>49</v>
      </c>
      <c r="M1" s="2">
        <v>56</v>
      </c>
      <c r="N1" s="2">
        <v>63</v>
      </c>
      <c r="O1" s="2">
        <v>70</v>
      </c>
      <c r="P1" s="2">
        <v>77</v>
      </c>
      <c r="Q1" s="2">
        <v>84</v>
      </c>
      <c r="R1" s="2">
        <v>91</v>
      </c>
      <c r="S1" s="2">
        <v>98</v>
      </c>
    </row>
    <row r="2" spans="1:19" x14ac:dyDescent="0.3">
      <c r="A2" s="3" t="s">
        <v>7</v>
      </c>
      <c r="B2" s="3">
        <v>1</v>
      </c>
      <c r="C2" s="3"/>
      <c r="D2" s="4">
        <v>6.8006970714500005E-5</v>
      </c>
      <c r="E2" s="4">
        <v>4.1033817727800002E-5</v>
      </c>
      <c r="F2" s="2">
        <v>1.1479342922399999E-4</v>
      </c>
      <c r="G2" s="2">
        <v>0.15492966257400001</v>
      </c>
      <c r="H2" s="2">
        <v>6.6849795023399994E-2</v>
      </c>
      <c r="I2" s="2">
        <v>8.1087655755900004E-2</v>
      </c>
      <c r="J2" s="2">
        <v>0.171228723182</v>
      </c>
      <c r="K2" s="2">
        <v>0.27351777640800001</v>
      </c>
      <c r="L2" s="2">
        <v>9.2600197109100002E-2</v>
      </c>
      <c r="M2" s="2">
        <v>0.157647645586</v>
      </c>
      <c r="N2" s="2">
        <v>0.1205313231</v>
      </c>
      <c r="O2" s="2">
        <v>0.19209402090300001</v>
      </c>
      <c r="P2" s="2">
        <v>3.9203693709899998E-2</v>
      </c>
      <c r="Q2" s="2">
        <v>4.2602602602600001E-2</v>
      </c>
      <c r="R2" s="2">
        <v>6.3541368451199995E-2</v>
      </c>
      <c r="S2" s="2">
        <v>0.21785864309899999</v>
      </c>
    </row>
    <row r="3" spans="1:19" x14ac:dyDescent="0.3">
      <c r="A3" s="3" t="s">
        <v>7</v>
      </c>
      <c r="B3" s="3">
        <v>2</v>
      </c>
      <c r="C3" s="3"/>
      <c r="D3" s="4">
        <v>6.15621392843E-5</v>
      </c>
      <c r="E3" s="2">
        <v>1.24805771019E-4</v>
      </c>
      <c r="F3" s="2">
        <v>2.12554910018E-4</v>
      </c>
      <c r="G3" s="2">
        <v>7.8470716484800002E-2</v>
      </c>
      <c r="H3" s="2">
        <v>0.103470060711</v>
      </c>
      <c r="I3" s="2">
        <v>1.7667022360599999E-2</v>
      </c>
      <c r="J3" s="2">
        <v>0.16177446454</v>
      </c>
      <c r="K3" s="2">
        <v>1.7733796523799999E-2</v>
      </c>
      <c r="L3" s="2">
        <v>4.8789513226200003E-2</v>
      </c>
      <c r="M3" s="2">
        <v>5.4860521777200001E-2</v>
      </c>
      <c r="N3" s="2">
        <v>9.9914253808700004E-2</v>
      </c>
      <c r="O3" s="2">
        <v>0.103869068983</v>
      </c>
      <c r="P3" s="2">
        <v>0.13027485511699999</v>
      </c>
      <c r="Q3" s="2">
        <v>0.25023535348199999</v>
      </c>
      <c r="R3" s="2">
        <v>4.6914047709199998E-2</v>
      </c>
      <c r="S3" s="2">
        <v>0.172600619195</v>
      </c>
    </row>
    <row r="4" spans="1:19" x14ac:dyDescent="0.3">
      <c r="A4" s="3" t="s">
        <v>7</v>
      </c>
      <c r="B4" s="3">
        <v>9</v>
      </c>
      <c r="C4" s="3"/>
      <c r="D4" s="4">
        <v>7.8876794447100006E-5</v>
      </c>
      <c r="E4" s="4">
        <v>5.7251635249799999E-5</v>
      </c>
      <c r="F4" s="2">
        <v>0.14507982583500001</v>
      </c>
      <c r="G4" s="2">
        <v>0.113303608779</v>
      </c>
      <c r="H4" s="2">
        <v>7.9125522554400002E-2</v>
      </c>
      <c r="I4" s="2">
        <v>6.3515428696599999E-2</v>
      </c>
      <c r="J4" s="2">
        <v>0.148207903098</v>
      </c>
      <c r="K4" s="2">
        <v>0.22615392974500001</v>
      </c>
      <c r="L4" s="2">
        <v>6.2154048222199998E-2</v>
      </c>
      <c r="M4" s="2">
        <v>0.15385939001099999</v>
      </c>
      <c r="N4" s="2">
        <v>4.2620134228199998E-2</v>
      </c>
      <c r="O4" s="2">
        <v>0.29185952004100002</v>
      </c>
      <c r="P4" s="2">
        <v>0.211292419984</v>
      </c>
      <c r="Q4" s="2">
        <v>8.8763376932200003E-2</v>
      </c>
      <c r="R4" s="2">
        <v>3.0106730091200001E-2</v>
      </c>
      <c r="S4" s="2">
        <v>8.4484132068399997E-2</v>
      </c>
    </row>
    <row r="5" spans="1:19" x14ac:dyDescent="0.3">
      <c r="A5" s="3" t="s">
        <v>7</v>
      </c>
      <c r="B5" s="3">
        <v>10</v>
      </c>
      <c r="C5" s="3"/>
      <c r="D5" s="2">
        <v>1.41260894747E-4</v>
      </c>
      <c r="E5" s="2">
        <v>1.0857158765099999E-3</v>
      </c>
      <c r="F5" s="2">
        <v>5.64400370146E-2</v>
      </c>
      <c r="G5" s="2">
        <v>0.39032206559900001</v>
      </c>
      <c r="H5" s="2">
        <v>1.18456974852E-2</v>
      </c>
      <c r="I5" s="2">
        <v>0.123086542434</v>
      </c>
      <c r="J5" s="2">
        <v>1.39849197579E-2</v>
      </c>
      <c r="K5" s="2">
        <v>4.7261366178199997E-3</v>
      </c>
      <c r="L5" s="2">
        <v>0.107003927612</v>
      </c>
      <c r="M5" s="2">
        <v>0.134490627965</v>
      </c>
      <c r="N5" s="2">
        <v>6.85412707032E-2</v>
      </c>
      <c r="O5" s="2">
        <v>7.4790627250800004E-2</v>
      </c>
      <c r="P5" s="2">
        <v>6.7821116625899999E-2</v>
      </c>
      <c r="Q5" s="2">
        <v>0.14324576402899999</v>
      </c>
      <c r="R5" s="2">
        <v>4.3271656854499997E-2</v>
      </c>
      <c r="S5" s="2">
        <v>3.4989755044000002E-2</v>
      </c>
    </row>
    <row r="6" spans="1:19" x14ac:dyDescent="0.3">
      <c r="A6" s="3" t="s">
        <v>7</v>
      </c>
      <c r="B6" s="3">
        <v>12</v>
      </c>
      <c r="C6" s="3"/>
      <c r="D6" s="2">
        <v>1.9910346181500001E-2</v>
      </c>
      <c r="E6" s="2">
        <v>6.9192828476100005E-2</v>
      </c>
      <c r="F6" s="2">
        <v>0.212280173351</v>
      </c>
      <c r="G6" s="2">
        <v>3.2745525043800003E-2</v>
      </c>
      <c r="H6" s="2">
        <v>6.08307731156E-2</v>
      </c>
      <c r="I6" s="2">
        <v>1.19694300622E-2</v>
      </c>
      <c r="J6" s="2">
        <v>8.8684738501499993E-2</v>
      </c>
      <c r="K6" s="2">
        <v>3.6731514400999997E-2</v>
      </c>
      <c r="L6" s="2">
        <v>2.82182862835E-2</v>
      </c>
      <c r="M6" s="2">
        <v>9.9487362141100003E-2</v>
      </c>
      <c r="N6" s="2">
        <v>6.6542938858600006E-2</v>
      </c>
      <c r="O6" s="2">
        <v>0.107111384363</v>
      </c>
      <c r="P6" s="2">
        <v>0.105710917337</v>
      </c>
      <c r="Q6" s="2">
        <v>1.6899550719300001E-3</v>
      </c>
      <c r="R6" s="2">
        <v>8.4372728045200004E-2</v>
      </c>
      <c r="S6" s="2">
        <v>4.4709890648000003E-2</v>
      </c>
    </row>
    <row r="7" spans="1:19" x14ac:dyDescent="0.3">
      <c r="A7" s="3" t="s">
        <v>7</v>
      </c>
      <c r="B7" s="3">
        <v>19</v>
      </c>
      <c r="C7" s="3"/>
      <c r="D7" s="4">
        <v>8.8508629591399997E-5</v>
      </c>
      <c r="E7" s="2">
        <v>1.34526399657E-2</v>
      </c>
      <c r="F7" s="2">
        <v>0.13359106529199999</v>
      </c>
      <c r="G7" s="2">
        <v>0.26752142343200003</v>
      </c>
      <c r="H7" s="2">
        <v>0.10480316321700001</v>
      </c>
      <c r="I7" s="2">
        <v>9.2851227376199996E-2</v>
      </c>
      <c r="J7" s="2">
        <v>5.1428965898099997E-2</v>
      </c>
      <c r="K7" s="2">
        <v>5.1484723652599998E-2</v>
      </c>
      <c r="L7" s="2">
        <v>4.0575373311200001E-2</v>
      </c>
      <c r="M7" s="2">
        <v>0.25489937263200002</v>
      </c>
      <c r="N7" s="2">
        <v>8.3287561791600004E-2</v>
      </c>
      <c r="O7" s="2">
        <v>4.0493145734299997E-3</v>
      </c>
      <c r="P7" s="2">
        <v>8.1473197644100007E-2</v>
      </c>
      <c r="Q7" s="2">
        <v>2.0946063885500001E-2</v>
      </c>
      <c r="R7" s="2">
        <v>7.1612985781300001E-2</v>
      </c>
      <c r="S7" s="2">
        <v>2.82465456365E-2</v>
      </c>
    </row>
    <row r="8" spans="1:19" x14ac:dyDescent="0.3">
      <c r="A8" s="3" t="s">
        <v>7</v>
      </c>
      <c r="B8" s="3">
        <v>20</v>
      </c>
      <c r="C8" s="3"/>
      <c r="D8" s="4">
        <v>2.0199979799999998E-5</v>
      </c>
      <c r="E8" s="4">
        <v>1.24534552111E-5</v>
      </c>
      <c r="F8" s="2">
        <v>0</v>
      </c>
      <c r="G8" s="2">
        <v>6.4063335166700004E-3</v>
      </c>
      <c r="H8" s="2">
        <v>0.18776943956600001</v>
      </c>
      <c r="I8" s="2">
        <v>0.36280612307999999</v>
      </c>
      <c r="J8" s="2">
        <v>1.1408096865900001E-2</v>
      </c>
      <c r="K8" s="2">
        <v>5.1272914439599998E-3</v>
      </c>
      <c r="L8" s="2">
        <v>0.118658561026</v>
      </c>
      <c r="M8" s="2">
        <v>2.7666180599000001E-2</v>
      </c>
      <c r="N8" s="2">
        <v>9.9121829447699997E-2</v>
      </c>
      <c r="O8" s="2">
        <v>9.2383155549800006E-2</v>
      </c>
      <c r="P8" s="2">
        <v>3.4818607691499998E-2</v>
      </c>
      <c r="Q8" s="2">
        <v>1.4280467328900001E-2</v>
      </c>
      <c r="R8" s="2">
        <v>3.8161387224399997E-2</v>
      </c>
      <c r="S8" s="2">
        <v>1.56136904146E-2</v>
      </c>
    </row>
    <row r="9" spans="1:19" x14ac:dyDescent="0.3">
      <c r="A9" s="3" t="s">
        <v>7</v>
      </c>
      <c r="B9" s="3">
        <v>21</v>
      </c>
      <c r="C9" s="3"/>
      <c r="D9" s="2">
        <v>2.2373665938000002E-2</v>
      </c>
      <c r="E9" s="2">
        <v>1.1143352799899999E-2</v>
      </c>
      <c r="F9" s="2">
        <v>7.6159667263600003E-2</v>
      </c>
      <c r="G9" s="2">
        <v>7.9670667267399999E-3</v>
      </c>
      <c r="H9" s="2">
        <v>6.8334172681999997E-2</v>
      </c>
      <c r="I9" s="2">
        <v>0.275915494649</v>
      </c>
      <c r="J9" s="2">
        <v>3.67855250208E-2</v>
      </c>
      <c r="K9" s="2">
        <v>1.3335013864399999E-2</v>
      </c>
      <c r="L9" s="2">
        <v>9.5931079189399998E-2</v>
      </c>
      <c r="M9" s="2">
        <v>1.3267427516500001E-2</v>
      </c>
      <c r="N9" s="2">
        <v>4.39640785186E-2</v>
      </c>
      <c r="O9" s="2">
        <v>9.4093681558099995E-2</v>
      </c>
      <c r="P9" s="2">
        <v>2.7292063574900001E-2</v>
      </c>
      <c r="Q9" s="2">
        <v>2.8232059777199999E-2</v>
      </c>
      <c r="R9" s="2">
        <v>0.1258995638</v>
      </c>
      <c r="S9" s="2">
        <v>6.6618516477799997E-2</v>
      </c>
    </row>
    <row r="10" spans="1:19" x14ac:dyDescent="0.3">
      <c r="A10" s="3" t="s">
        <v>7</v>
      </c>
      <c r="B10" s="3">
        <v>30</v>
      </c>
      <c r="C10" s="3"/>
      <c r="D10" s="2">
        <v>1.2984389877899999E-4</v>
      </c>
      <c r="E10" s="2">
        <v>1.8183471224700001E-4</v>
      </c>
      <c r="F10" s="2">
        <v>8.6178983660600006E-2</v>
      </c>
      <c r="G10" s="2">
        <v>1.82182079442E-2</v>
      </c>
      <c r="H10" s="2">
        <v>6.4032114183800004E-2</v>
      </c>
      <c r="I10" s="2">
        <v>1.9358601755899998E-2</v>
      </c>
      <c r="J10" s="2">
        <v>2.2581210293899999E-2</v>
      </c>
      <c r="K10" s="2">
        <v>5.6149642988799998E-3</v>
      </c>
      <c r="L10" s="2">
        <v>0.17624191264299999</v>
      </c>
      <c r="M10" s="2">
        <v>0.18400444958500001</v>
      </c>
      <c r="N10" s="2">
        <v>9.7125327791799998E-2</v>
      </c>
      <c r="O10" s="2">
        <v>0.12432854146400001</v>
      </c>
      <c r="P10" s="2">
        <v>5.2921907351899996E-3</v>
      </c>
      <c r="Q10" s="2">
        <v>2.41271447629E-2</v>
      </c>
      <c r="R10" s="2">
        <v>0.103334005706</v>
      </c>
      <c r="S10" s="2">
        <v>2.4128971803399998E-2</v>
      </c>
    </row>
    <row r="11" spans="1:19" x14ac:dyDescent="0.3">
      <c r="A11" s="3" t="s">
        <v>7</v>
      </c>
      <c r="B11" s="3">
        <v>3</v>
      </c>
      <c r="C11" s="3"/>
      <c r="G11" s="2">
        <v>6.5159153293899999E-2</v>
      </c>
      <c r="H11" s="2">
        <v>9.1590951707199997E-2</v>
      </c>
      <c r="I11" s="2">
        <v>6.8463796151200004E-2</v>
      </c>
      <c r="J11" s="2">
        <v>0.147851481018</v>
      </c>
      <c r="K11" s="2">
        <v>0.16825358825600001</v>
      </c>
      <c r="L11" s="2">
        <v>0.115750785989</v>
      </c>
      <c r="M11" s="2">
        <v>8.45731092076E-2</v>
      </c>
      <c r="N11" s="2">
        <v>1.9889773852399999E-3</v>
      </c>
      <c r="O11" s="2">
        <v>0.12943606063400001</v>
      </c>
      <c r="P11" s="2">
        <v>8.3929821831500006E-3</v>
      </c>
      <c r="Q11" s="2">
        <v>6.1918135379599999E-4</v>
      </c>
      <c r="R11" s="2">
        <v>2.1252454011499999E-2</v>
      </c>
      <c r="S11" s="2">
        <v>3.3575561113299998E-2</v>
      </c>
    </row>
    <row r="12" spans="1:19" x14ac:dyDescent="0.3">
      <c r="A12" s="3"/>
      <c r="B12" s="3"/>
      <c r="C12" s="3"/>
    </row>
    <row r="13" spans="1:19" x14ac:dyDescent="0.3">
      <c r="A13" s="3"/>
      <c r="B13" s="3"/>
      <c r="C13" s="3"/>
    </row>
    <row r="14" spans="1:19" x14ac:dyDescent="0.3">
      <c r="A14" s="3"/>
      <c r="B14" s="3"/>
      <c r="C14" s="3" t="s">
        <v>0</v>
      </c>
      <c r="D14" s="4">
        <f>AVERAGE(D2:D10)</f>
        <v>4.7635857140959229E-3</v>
      </c>
      <c r="E14" s="4">
        <f t="shared" ref="E14:F14" si="0">AVERAGE(E2:E10)</f>
        <v>1.0587990723296078E-2</v>
      </c>
      <c r="F14" s="4">
        <f t="shared" si="0"/>
        <v>7.8895233417337993E-2</v>
      </c>
      <c r="G14" s="2">
        <f>AVERAGE(G2:G11)</f>
        <v>0.11350437633941099</v>
      </c>
      <c r="H14" s="2">
        <f t="shared" ref="H14:S14" si="1">AVERAGE(H2:H11)</f>
        <v>8.386516902456001E-2</v>
      </c>
      <c r="I14" s="2">
        <f t="shared" si="1"/>
        <v>0.11167213223215999</v>
      </c>
      <c r="J14" s="2">
        <f t="shared" si="1"/>
        <v>8.539360281761002E-2</v>
      </c>
      <c r="K14" s="2">
        <f t="shared" si="1"/>
        <v>8.0267873521145991E-2</v>
      </c>
      <c r="L14" s="2">
        <f t="shared" si="1"/>
        <v>8.8592368461160004E-2</v>
      </c>
      <c r="M14" s="2">
        <f t="shared" si="1"/>
        <v>0.11647560870204002</v>
      </c>
      <c r="N14" s="2">
        <f t="shared" si="1"/>
        <v>7.2363769563363989E-2</v>
      </c>
      <c r="O14" s="2">
        <f t="shared" si="1"/>
        <v>0.12140153753201302</v>
      </c>
      <c r="P14" s="2">
        <f t="shared" si="1"/>
        <v>7.1157204460264009E-2</v>
      </c>
      <c r="Q14" s="2">
        <f t="shared" si="1"/>
        <v>6.1474196922602607E-2</v>
      </c>
      <c r="R14" s="2">
        <f t="shared" si="1"/>
        <v>6.2846692767450002E-2</v>
      </c>
      <c r="S14" s="2">
        <f t="shared" si="1"/>
        <v>7.2282632550000003E-2</v>
      </c>
    </row>
    <row r="15" spans="1:19" x14ac:dyDescent="0.3">
      <c r="A15" s="3"/>
      <c r="B15" s="3"/>
      <c r="C15" s="3" t="s">
        <v>5</v>
      </c>
      <c r="D15" s="2">
        <f>_xlfn.STDEV.S(D2:D10)</f>
        <v>9.3061590167576418E-3</v>
      </c>
      <c r="E15" s="2">
        <f t="shared" ref="E15:F15" si="2">_xlfn.STDEV.S(E2:E10)</f>
        <v>2.2597228685458853E-2</v>
      </c>
      <c r="F15" s="2">
        <f t="shared" si="2"/>
        <v>7.4456470640667433E-2</v>
      </c>
      <c r="G15" s="2">
        <f>_xlfn.STDEV.S(G2:G11)</f>
        <v>0.12642061931428594</v>
      </c>
      <c r="H15" s="2">
        <f t="shared" ref="H15:S15" si="3">_xlfn.STDEV.S(H2:H11)</f>
        <v>4.5144795839015948E-2</v>
      </c>
      <c r="I15" s="2">
        <f t="shared" si="3"/>
        <v>0.11688051576601946</v>
      </c>
      <c r="J15" s="2">
        <f t="shared" si="3"/>
        <v>6.5907301836665336E-2</v>
      </c>
      <c r="K15" s="2">
        <f t="shared" si="3"/>
        <v>0.10242063218679343</v>
      </c>
      <c r="L15" s="2">
        <f t="shared" si="3"/>
        <v>4.4680118289377464E-2</v>
      </c>
      <c r="M15" s="2">
        <f t="shared" si="3"/>
        <v>7.5114978186990464E-2</v>
      </c>
      <c r="N15" s="2">
        <f t="shared" si="3"/>
        <v>3.5308059204835797E-2</v>
      </c>
      <c r="O15" s="2">
        <f t="shared" si="3"/>
        <v>7.6135824924220108E-2</v>
      </c>
      <c r="P15" s="2">
        <f t="shared" si="3"/>
        <v>6.4107117129913196E-2</v>
      </c>
      <c r="Q15" s="2">
        <f t="shared" si="3"/>
        <v>7.9627820369685173E-2</v>
      </c>
      <c r="R15" s="2">
        <f t="shared" si="3"/>
        <v>3.367156579824368E-2</v>
      </c>
      <c r="S15" s="2">
        <f t="shared" si="3"/>
        <v>6.8763366601879858E-2</v>
      </c>
    </row>
    <row r="16" spans="1:19" x14ac:dyDescent="0.3">
      <c r="A16" s="3"/>
      <c r="B16" s="3"/>
      <c r="C16" s="3"/>
    </row>
    <row r="17" spans="1:19" x14ac:dyDescent="0.3">
      <c r="A17" s="3" t="s">
        <v>8</v>
      </c>
      <c r="B17" s="1">
        <v>4</v>
      </c>
      <c r="C17" s="3"/>
      <c r="D17" s="4">
        <v>8.3409019295300005E-5</v>
      </c>
      <c r="E17" s="4">
        <v>5.1727036428800001E-5</v>
      </c>
      <c r="F17" s="2">
        <v>8.0917394757700004E-3</v>
      </c>
      <c r="G17" s="2">
        <v>0.15060081961499999</v>
      </c>
      <c r="H17" s="2">
        <v>0.107629774468</v>
      </c>
      <c r="I17" s="2">
        <v>2.3703074319100001E-2</v>
      </c>
      <c r="J17" s="2">
        <v>3.8717952778300001E-2</v>
      </c>
      <c r="K17" s="2">
        <v>9.1035612871399996E-2</v>
      </c>
      <c r="L17" s="2">
        <v>1.4293103917700001E-2</v>
      </c>
      <c r="M17" s="2">
        <v>7.9121780378600001E-2</v>
      </c>
      <c r="N17" s="2">
        <v>4.2118012902599998E-2</v>
      </c>
      <c r="O17" s="2">
        <v>8.1759498503900005E-2</v>
      </c>
      <c r="P17" s="2">
        <v>0.17430263909599999</v>
      </c>
      <c r="Q17" s="2">
        <v>3.2776693234499998E-2</v>
      </c>
      <c r="R17" s="2">
        <v>2.63190358117E-2</v>
      </c>
      <c r="S17" s="2">
        <v>1.9997006062699999E-2</v>
      </c>
    </row>
    <row r="18" spans="1:19" x14ac:dyDescent="0.3">
      <c r="A18" s="3" t="s">
        <v>8</v>
      </c>
      <c r="B18" s="1">
        <v>5</v>
      </c>
      <c r="C18" s="3"/>
      <c r="D18" s="2">
        <v>0</v>
      </c>
      <c r="E18" s="4">
        <v>6.6912010705900006E-5</v>
      </c>
      <c r="F18" s="2">
        <v>1.2824997085199999E-2</v>
      </c>
      <c r="G18" s="2">
        <v>4.85552540125E-2</v>
      </c>
      <c r="H18" s="2">
        <v>6.3581805540300004E-2</v>
      </c>
      <c r="I18" s="2">
        <v>6.1993717969899997E-2</v>
      </c>
      <c r="J18" s="2">
        <v>0.113903659681</v>
      </c>
      <c r="K18" s="2">
        <v>0.17324592704399999</v>
      </c>
      <c r="L18" s="2">
        <v>9.5305431673799998E-2</v>
      </c>
      <c r="M18" s="2">
        <v>2.9031196065299998E-3</v>
      </c>
      <c r="N18" s="2">
        <v>3.3079620135000001E-2</v>
      </c>
      <c r="O18" s="2">
        <v>0.11137717612799999</v>
      </c>
      <c r="P18" s="2">
        <v>0.15123200443000001</v>
      </c>
      <c r="Q18" s="2">
        <v>6.0376708511900003E-2</v>
      </c>
      <c r="R18" s="2">
        <v>6.4461627634500002E-2</v>
      </c>
      <c r="S18" s="2">
        <v>1.6881372489199999E-2</v>
      </c>
    </row>
    <row r="19" spans="1:19" x14ac:dyDescent="0.3">
      <c r="A19" s="3" t="s">
        <v>8</v>
      </c>
      <c r="B19" s="1">
        <v>13</v>
      </c>
      <c r="C19" s="3"/>
      <c r="D19" s="4">
        <v>7.4516758819100006E-5</v>
      </c>
      <c r="E19" s="4">
        <v>3.7389467386999997E-5</v>
      </c>
      <c r="F19" s="2">
        <v>0.138767475226</v>
      </c>
      <c r="G19" s="2">
        <v>0.138907853528</v>
      </c>
      <c r="H19" s="2">
        <v>0.194827605279</v>
      </c>
      <c r="I19" s="2">
        <v>4.9419926335000003E-2</v>
      </c>
      <c r="J19" s="2">
        <v>4.17972380108E-2</v>
      </c>
      <c r="K19" s="2">
        <v>6.7756865165100003E-2</v>
      </c>
      <c r="L19" s="2">
        <v>4.8099198663199998E-2</v>
      </c>
      <c r="M19" s="2">
        <v>7.2647854121900002E-2</v>
      </c>
      <c r="N19" s="2">
        <v>6.2189994985899999E-2</v>
      </c>
      <c r="O19" s="2">
        <v>1.14380486689E-4</v>
      </c>
      <c r="P19" s="2">
        <v>5.3536466987999999E-2</v>
      </c>
      <c r="Q19" s="2">
        <v>6.6856729249499994E-2</v>
      </c>
      <c r="R19" s="2">
        <v>3.52422286729E-2</v>
      </c>
      <c r="S19" s="2">
        <v>3.5485535622100002E-2</v>
      </c>
    </row>
    <row r="20" spans="1:19" x14ac:dyDescent="0.3">
      <c r="A20" s="3" t="s">
        <v>8</v>
      </c>
      <c r="B20" s="1">
        <v>15</v>
      </c>
      <c r="C20" s="3"/>
      <c r="D20" s="2">
        <v>1.32159976505E-3</v>
      </c>
      <c r="E20" s="2">
        <v>2.1365196843399999E-2</v>
      </c>
      <c r="F20" s="2">
        <v>8.0343619056000001E-2</v>
      </c>
      <c r="G20" s="2">
        <v>0.21310336494900001</v>
      </c>
      <c r="H20" s="2">
        <v>3.2963236520499997E-2</v>
      </c>
      <c r="I20" s="2">
        <v>2.00721242822E-2</v>
      </c>
      <c r="J20" s="2">
        <v>6.6068387078299998E-2</v>
      </c>
      <c r="K20" s="2">
        <v>3.4405927768300003E-2</v>
      </c>
      <c r="L20" s="2">
        <v>1.8221983547700001E-2</v>
      </c>
      <c r="M20" s="2">
        <v>0.10709460885700001</v>
      </c>
      <c r="N20" s="2">
        <v>0.15723062055600001</v>
      </c>
      <c r="O20" s="2">
        <v>7.0977358222700003E-4</v>
      </c>
      <c r="P20" s="2">
        <v>1.55629965655E-2</v>
      </c>
      <c r="Q20" s="2">
        <v>8.0209015257400006E-3</v>
      </c>
      <c r="R20" s="2">
        <v>2.7621004153900001E-2</v>
      </c>
      <c r="S20" s="2">
        <v>1.47632638217E-2</v>
      </c>
    </row>
    <row r="21" spans="1:19" x14ac:dyDescent="0.3">
      <c r="A21" s="3" t="s">
        <v>8</v>
      </c>
      <c r="B21" s="1">
        <v>17</v>
      </c>
      <c r="C21" s="3"/>
      <c r="D21" s="2">
        <v>3.2955608691100001E-2</v>
      </c>
      <c r="E21" s="2">
        <v>8.5208010211799995E-2</v>
      </c>
      <c r="F21" s="2">
        <v>0.166780537541</v>
      </c>
      <c r="G21" s="2">
        <v>0.472983050164</v>
      </c>
      <c r="H21" s="2">
        <v>6.8477702457200001E-2</v>
      </c>
      <c r="I21" s="2">
        <v>5.8443930354299999E-3</v>
      </c>
      <c r="J21" s="2">
        <v>0.114456942107</v>
      </c>
      <c r="K21" s="2">
        <v>2.3014538352999998E-2</v>
      </c>
      <c r="L21" s="2">
        <v>2.2825569604499999E-2</v>
      </c>
      <c r="M21" s="2">
        <v>9.3429413226399999E-2</v>
      </c>
      <c r="N21" s="2">
        <v>0.17987850189499999</v>
      </c>
      <c r="O21" s="2">
        <v>4.0311337217400003E-2</v>
      </c>
      <c r="P21" s="2">
        <v>0.18219940902599999</v>
      </c>
      <c r="Q21" s="2">
        <v>7.9604689011000002E-3</v>
      </c>
      <c r="R21" s="2">
        <v>8.7104257759599998E-2</v>
      </c>
      <c r="S21" s="2">
        <v>1.9040760478200001E-2</v>
      </c>
    </row>
    <row r="22" spans="1:19" x14ac:dyDescent="0.3">
      <c r="A22" s="3" t="s">
        <v>8</v>
      </c>
      <c r="B22" s="1">
        <v>18</v>
      </c>
      <c r="C22" s="3"/>
      <c r="D22" s="4">
        <v>5.8358719376299997E-5</v>
      </c>
      <c r="E22" s="4">
        <v>6.6359002201900005E-5</v>
      </c>
      <c r="F22" s="2">
        <v>0.154271223229</v>
      </c>
      <c r="G22" s="2">
        <v>0.33293728154699997</v>
      </c>
      <c r="H22" s="2">
        <v>4.0236943783400002E-2</v>
      </c>
      <c r="I22" s="2">
        <v>2.6898846600200001E-2</v>
      </c>
      <c r="J22" s="2">
        <v>2.5712794724599999E-2</v>
      </c>
      <c r="K22" s="2">
        <v>1.07148215815E-2</v>
      </c>
      <c r="L22" s="2">
        <v>2.2455036292800001E-2</v>
      </c>
      <c r="M22" s="2">
        <v>5.6376057978299999E-4</v>
      </c>
      <c r="N22" s="2">
        <v>0.112862000756</v>
      </c>
      <c r="O22" s="2">
        <v>2.2152703098999998E-2</v>
      </c>
      <c r="P22" s="2">
        <v>7.8592794557499998E-2</v>
      </c>
      <c r="Q22" s="2">
        <v>3.3586283575700003E-2</v>
      </c>
      <c r="R22" s="2">
        <v>3.9202871488400001E-2</v>
      </c>
      <c r="S22" s="2">
        <v>2.4667604035599998E-3</v>
      </c>
    </row>
    <row r="23" spans="1:19" x14ac:dyDescent="0.3">
      <c r="A23" s="3" t="s">
        <v>8</v>
      </c>
      <c r="B23" s="1">
        <v>23</v>
      </c>
      <c r="C23" s="3"/>
      <c r="D23" s="2">
        <v>1.9485580670299999E-4</v>
      </c>
      <c r="E23" s="4">
        <v>3.3694425257300002E-5</v>
      </c>
      <c r="F23" s="2">
        <v>0.32279129727299999</v>
      </c>
      <c r="G23" s="2">
        <v>0.30086461888499999</v>
      </c>
      <c r="H23" s="2">
        <v>4.6049216073100002E-2</v>
      </c>
      <c r="I23" s="2">
        <v>9.9617972883000006E-2</v>
      </c>
      <c r="J23" s="2">
        <v>1.5505071932699999E-2</v>
      </c>
      <c r="K23" s="2">
        <v>6.08476198764E-2</v>
      </c>
      <c r="L23" s="2">
        <v>0.31980135127300002</v>
      </c>
      <c r="M23" s="2">
        <v>0.153506150181</v>
      </c>
      <c r="N23" s="2">
        <v>0.11837814500799999</v>
      </c>
      <c r="O23" s="2">
        <v>4.42721693363E-3</v>
      </c>
      <c r="P23" s="2">
        <v>1.09430285092E-4</v>
      </c>
      <c r="Q23" s="2">
        <v>1.10917120263E-3</v>
      </c>
      <c r="R23" s="2">
        <v>6.0762158486499997E-2</v>
      </c>
      <c r="S23" s="2">
        <v>2.6608708045300002E-2</v>
      </c>
    </row>
    <row r="24" spans="1:19" x14ac:dyDescent="0.3">
      <c r="A24" s="3" t="s">
        <v>8</v>
      </c>
      <c r="B24" s="1">
        <v>27</v>
      </c>
      <c r="C24" s="3"/>
      <c r="D24" s="4">
        <v>9.0053581881200002E-5</v>
      </c>
      <c r="E24" s="2">
        <v>6.3187299788000001E-2</v>
      </c>
      <c r="F24" s="4">
        <v>8.8034509527699998E-5</v>
      </c>
      <c r="G24" s="2">
        <v>1.07628996518E-4</v>
      </c>
      <c r="H24" s="2">
        <v>3.6934441366600002E-4</v>
      </c>
      <c r="I24" s="2">
        <v>0.194164213655</v>
      </c>
      <c r="J24" s="2">
        <v>3.7211265906800003E-2</v>
      </c>
      <c r="K24" s="2">
        <v>7.1775285351100004E-2</v>
      </c>
      <c r="L24" s="2">
        <v>5.8912363428999998E-2</v>
      </c>
      <c r="M24" s="2">
        <v>3.79320751213E-2</v>
      </c>
      <c r="N24" s="2">
        <v>8.9817717190499996E-2</v>
      </c>
      <c r="O24" s="2">
        <v>2.6405330351000001E-2</v>
      </c>
      <c r="P24" s="2">
        <v>6.1266874350999999E-2</v>
      </c>
      <c r="Q24" s="2">
        <v>4.0551005347900002E-2</v>
      </c>
      <c r="R24" s="2">
        <v>2.7318755665599999E-2</v>
      </c>
      <c r="S24" s="2">
        <v>9.9281613232600008E-4</v>
      </c>
    </row>
    <row r="25" spans="1:19" x14ac:dyDescent="0.3">
      <c r="A25" s="3" t="s">
        <v>8</v>
      </c>
      <c r="B25" s="1">
        <v>29</v>
      </c>
      <c r="C25" s="3"/>
      <c r="D25" s="4">
        <v>3.86817267523E-5</v>
      </c>
      <c r="E25" s="4">
        <v>8.5196499641000003E-5</v>
      </c>
      <c r="F25" s="2">
        <v>3.7740477605699999E-4</v>
      </c>
      <c r="G25" s="2">
        <v>7.9427133733300001E-2</v>
      </c>
      <c r="H25" s="2">
        <v>1.68127852449E-2</v>
      </c>
      <c r="I25" s="2">
        <v>2.5403201590799999E-2</v>
      </c>
      <c r="J25" s="2">
        <v>8.4021229080600002E-2</v>
      </c>
      <c r="K25" s="2">
        <v>7.0497630331799996E-2</v>
      </c>
      <c r="L25" s="2">
        <v>2.65682547226E-2</v>
      </c>
      <c r="M25" s="2">
        <v>0.42473233290200002</v>
      </c>
      <c r="N25" s="2">
        <v>6.0748369171299998E-2</v>
      </c>
      <c r="O25" s="2">
        <v>7.96890184645E-4</v>
      </c>
      <c r="P25" s="2">
        <v>2.7208327545799999E-3</v>
      </c>
      <c r="Q25" s="2">
        <v>3.0788542930100002E-3</v>
      </c>
      <c r="R25" s="2">
        <v>1.5588759286E-3</v>
      </c>
      <c r="S25" s="2">
        <v>1.9619383951300002E-3</v>
      </c>
    </row>
    <row r="26" spans="1:19" x14ac:dyDescent="0.3">
      <c r="A26" s="3" t="s">
        <v>8</v>
      </c>
      <c r="B26" s="1">
        <v>31</v>
      </c>
      <c r="C26" s="3"/>
      <c r="D26" s="4">
        <v>4.0661976985300002E-5</v>
      </c>
      <c r="E26" s="2">
        <v>4.3096210247900002E-2</v>
      </c>
      <c r="F26" s="2">
        <v>4.4685944446599998E-2</v>
      </c>
      <c r="G26" s="2">
        <v>0.16562147591900001</v>
      </c>
      <c r="H26" s="2">
        <v>3.0828263614400001E-2</v>
      </c>
      <c r="I26" s="2">
        <v>8.4580697689000006E-2</v>
      </c>
      <c r="J26" s="2">
        <v>2.5981346340299999E-2</v>
      </c>
      <c r="K26" s="2">
        <v>1.34556996964E-3</v>
      </c>
      <c r="L26" s="2">
        <v>4.4889150480700003E-2</v>
      </c>
      <c r="M26" s="2">
        <v>3.9567780841600004E-3</v>
      </c>
      <c r="N26" s="2">
        <v>2.7775612797600002E-2</v>
      </c>
      <c r="O26" s="2">
        <v>2.6893291081300001E-2</v>
      </c>
      <c r="P26" s="2">
        <v>4.0003387042099998E-2</v>
      </c>
      <c r="Q26" s="2">
        <v>4.6834039120800003E-2</v>
      </c>
      <c r="R26" s="2">
        <v>4.4559035522400002E-2</v>
      </c>
      <c r="S26" s="2">
        <v>8.8240259042700001E-3</v>
      </c>
    </row>
    <row r="27" spans="1:19" x14ac:dyDescent="0.3">
      <c r="A27" s="3" t="s">
        <v>8</v>
      </c>
      <c r="B27" s="1">
        <v>8</v>
      </c>
      <c r="C27" s="3"/>
      <c r="F27" s="2">
        <v>7.0595074955400003E-4</v>
      </c>
      <c r="G27" s="2">
        <v>0.11773928039500001</v>
      </c>
      <c r="H27" s="2">
        <v>2.28122629301E-2</v>
      </c>
      <c r="I27" s="2">
        <v>0.16696977386799999</v>
      </c>
      <c r="J27" s="2">
        <v>0.265238562658</v>
      </c>
      <c r="K27" s="2">
        <v>7.5986084982499993E-2</v>
      </c>
      <c r="L27" s="2">
        <v>9.1304968589400001E-2</v>
      </c>
      <c r="M27" s="2">
        <v>3.2006972410900001E-3</v>
      </c>
      <c r="N27" s="2">
        <v>8.1396708712699994E-2</v>
      </c>
      <c r="O27" s="2">
        <v>7.1894591435599994E-2</v>
      </c>
      <c r="P27" s="2">
        <v>8.7945099054799997E-2</v>
      </c>
      <c r="Q27" s="2">
        <v>5.1122999584899999E-2</v>
      </c>
      <c r="R27" s="2">
        <v>1.3628148279299999E-2</v>
      </c>
      <c r="S27" s="2">
        <v>2.8039957125000001E-2</v>
      </c>
    </row>
    <row r="28" spans="1:19" x14ac:dyDescent="0.3">
      <c r="A28" s="3" t="s">
        <v>8</v>
      </c>
      <c r="B28" s="1">
        <v>14</v>
      </c>
      <c r="C28" s="3"/>
      <c r="F28" s="2">
        <v>5.67972163781E-2</v>
      </c>
      <c r="G28" s="2">
        <v>8.5515938218899995E-2</v>
      </c>
      <c r="H28" s="2">
        <v>6.1887070321700002E-2</v>
      </c>
      <c r="I28" s="2">
        <v>2.0390828476499999E-2</v>
      </c>
      <c r="J28" s="2">
        <v>4.3011043010999998E-2</v>
      </c>
      <c r="K28" s="2">
        <v>7.8946992733500004E-3</v>
      </c>
      <c r="L28" s="2">
        <v>0.10532500717399999</v>
      </c>
      <c r="M28" s="2">
        <v>6.7050602240400006E-2</v>
      </c>
      <c r="N28" s="2">
        <v>7.5693987014200007E-2</v>
      </c>
      <c r="O28" s="2">
        <v>1.2937171843E-2</v>
      </c>
      <c r="P28" s="2">
        <v>1.4804626684599999E-3</v>
      </c>
      <c r="Q28" s="2">
        <v>2.6980843600999998E-4</v>
      </c>
      <c r="R28" s="2">
        <v>1.8354114010900001E-2</v>
      </c>
      <c r="S28" s="2">
        <v>9.5835443531100007E-3</v>
      </c>
    </row>
    <row r="30" spans="1:19" x14ac:dyDescent="0.3">
      <c r="C30" s="2" t="s">
        <v>1</v>
      </c>
      <c r="D30" s="4">
        <f>AVERAGE(D17:D26)</f>
        <v>3.4857746045962507E-3</v>
      </c>
      <c r="E30" s="4">
        <f>AVERAGE(E17:E26)</f>
        <v>2.1319799553272189E-2</v>
      </c>
      <c r="F30" s="2">
        <f>AVERAGE(F17:F28)</f>
        <v>8.2210453312150725E-2</v>
      </c>
      <c r="G30" s="2">
        <f t="shared" ref="G30:S30" si="4">AVERAGE(G17:G28)</f>
        <v>0.17553030833026814</v>
      </c>
      <c r="H30" s="2">
        <f t="shared" si="4"/>
        <v>5.7206334220522174E-2</v>
      </c>
      <c r="I30" s="2">
        <f t="shared" si="4"/>
        <v>6.4921564225344175E-2</v>
      </c>
      <c r="J30" s="2">
        <f t="shared" si="4"/>
        <v>7.2635457775783341E-2</v>
      </c>
      <c r="K30" s="2">
        <f t="shared" si="4"/>
        <v>5.7376715214007494E-2</v>
      </c>
      <c r="L30" s="2">
        <f t="shared" si="4"/>
        <v>7.2333451614033331E-2</v>
      </c>
      <c r="M30" s="2">
        <f t="shared" si="4"/>
        <v>8.7178264378346915E-2</v>
      </c>
      <c r="N30" s="2">
        <f t="shared" si="4"/>
        <v>8.6764107593733333E-2</v>
      </c>
      <c r="O30" s="2">
        <f t="shared" si="4"/>
        <v>3.3314946737199251E-2</v>
      </c>
      <c r="P30" s="2">
        <f t="shared" si="4"/>
        <v>7.0746033068252681E-2</v>
      </c>
      <c r="Q30" s="2">
        <f t="shared" si="4"/>
        <v>2.9378638581974172E-2</v>
      </c>
      <c r="R30" s="2">
        <f t="shared" si="4"/>
        <v>3.7177676117858334E-2</v>
      </c>
      <c r="S30" s="2">
        <f t="shared" si="4"/>
        <v>1.5387140736049671E-2</v>
      </c>
    </row>
    <row r="31" spans="1:19" x14ac:dyDescent="0.3">
      <c r="C31" s="2" t="s">
        <v>6</v>
      </c>
      <c r="D31" s="2">
        <f>_xlfn.STDEV.S(D17:D26)</f>
        <v>1.036220519139279E-2</v>
      </c>
      <c r="E31" s="2">
        <f>_xlfn.STDEV.S(E17:E26)</f>
        <v>3.1660486503728449E-2</v>
      </c>
      <c r="F31" s="2">
        <f>_xlfn.STDEV.S(F17:F28)</f>
        <v>9.8105577675106831E-2</v>
      </c>
      <c r="G31" s="2">
        <f t="shared" ref="G31:S31" si="5">_xlfn.STDEV.S(G17:G28)</f>
        <v>0.13484346889441653</v>
      </c>
      <c r="H31" s="2">
        <f t="shared" si="5"/>
        <v>5.1709629384851491E-2</v>
      </c>
      <c r="I31" s="2">
        <f t="shared" si="5"/>
        <v>6.1161230799900407E-2</v>
      </c>
      <c r="J31" s="2">
        <f t="shared" si="5"/>
        <v>6.9148663911144465E-2</v>
      </c>
      <c r="K31" s="2">
        <f t="shared" si="5"/>
        <v>4.7556553838867401E-2</v>
      </c>
      <c r="L31" s="2">
        <f t="shared" si="5"/>
        <v>8.4243759732476914E-2</v>
      </c>
      <c r="M31" s="2">
        <f t="shared" si="5"/>
        <v>0.11695634181773712</v>
      </c>
      <c r="N31" s="2">
        <f t="shared" si="5"/>
        <v>4.7780458610733982E-2</v>
      </c>
      <c r="O31" s="2">
        <f t="shared" si="5"/>
        <v>3.6511585237078287E-2</v>
      </c>
      <c r="P31" s="2">
        <f t="shared" si="5"/>
        <v>6.6587041448405673E-2</v>
      </c>
      <c r="Q31" s="2">
        <f t="shared" si="5"/>
        <v>2.44021702658033E-2</v>
      </c>
      <c r="R31" s="2">
        <f t="shared" si="5"/>
        <v>2.4006971057086816E-2</v>
      </c>
      <c r="S31" s="2">
        <f t="shared" si="5"/>
        <v>1.1112276719630186E-2</v>
      </c>
    </row>
    <row r="34" spans="3:19" x14ac:dyDescent="0.3">
      <c r="D34" s="2">
        <v>17</v>
      </c>
      <c r="E34" s="2">
        <v>19</v>
      </c>
      <c r="F34" s="2">
        <v>21</v>
      </c>
      <c r="G34" s="2">
        <v>23</v>
      </c>
      <c r="H34" s="2">
        <v>25</v>
      </c>
      <c r="I34" s="2">
        <v>28</v>
      </c>
      <c r="J34" s="2">
        <v>35</v>
      </c>
      <c r="K34" s="2">
        <v>42</v>
      </c>
      <c r="L34" s="2">
        <v>49</v>
      </c>
      <c r="M34" s="2">
        <v>56</v>
      </c>
      <c r="N34" s="2">
        <v>63</v>
      </c>
      <c r="O34" s="2">
        <v>70</v>
      </c>
      <c r="P34" s="2">
        <v>77</v>
      </c>
      <c r="Q34" s="2">
        <v>84</v>
      </c>
      <c r="R34" s="2">
        <v>91</v>
      </c>
      <c r="S34" s="2">
        <v>98</v>
      </c>
    </row>
    <row r="35" spans="3:19" x14ac:dyDescent="0.3">
      <c r="C35" s="2" t="s">
        <v>0</v>
      </c>
      <c r="D35" s="2">
        <v>4.7635857140959229E-3</v>
      </c>
      <c r="E35" s="2">
        <v>1.0587990723296078E-2</v>
      </c>
      <c r="F35" s="2">
        <v>7.8895233417337993E-2</v>
      </c>
      <c r="G35" s="2">
        <v>0.11350437633941099</v>
      </c>
      <c r="H35" s="2">
        <v>8.386516902456001E-2</v>
      </c>
      <c r="I35" s="2">
        <v>0.11167213223215999</v>
      </c>
      <c r="J35" s="2">
        <v>8.539360281761002E-2</v>
      </c>
      <c r="K35" s="2">
        <v>8.0267873521145991E-2</v>
      </c>
      <c r="L35" s="2">
        <v>8.8592368461160004E-2</v>
      </c>
      <c r="M35" s="2">
        <v>0.11647560870204002</v>
      </c>
      <c r="N35" s="2">
        <v>7.2363769563363989E-2</v>
      </c>
      <c r="O35" s="2">
        <v>0.12140153753201302</v>
      </c>
      <c r="P35" s="2">
        <v>7.1157204460264009E-2</v>
      </c>
      <c r="Q35" s="2">
        <v>6.1474196922602607E-2</v>
      </c>
      <c r="R35" s="2">
        <v>6.2846692767450002E-2</v>
      </c>
      <c r="S35" s="2">
        <v>7.2282632550000003E-2</v>
      </c>
    </row>
    <row r="36" spans="3:19" x14ac:dyDescent="0.3">
      <c r="C36" s="2" t="s">
        <v>5</v>
      </c>
      <c r="D36" s="2">
        <v>9.3061590167576418E-3</v>
      </c>
      <c r="E36" s="2">
        <v>2.2597228685458853E-2</v>
      </c>
      <c r="F36" s="2">
        <v>7.4456470640667433E-2</v>
      </c>
      <c r="G36" s="2">
        <v>0.12642061931428594</v>
      </c>
      <c r="H36" s="2">
        <v>4.5144795839015948E-2</v>
      </c>
      <c r="I36" s="2">
        <v>0.11688051576601946</v>
      </c>
      <c r="J36" s="2">
        <v>6.5907301836665336E-2</v>
      </c>
      <c r="K36" s="2">
        <v>0.10242063218679343</v>
      </c>
      <c r="L36" s="2">
        <v>4.4680118289377464E-2</v>
      </c>
      <c r="M36" s="2">
        <v>7.5114978186990464E-2</v>
      </c>
      <c r="N36" s="2">
        <v>3.5308059204835797E-2</v>
      </c>
      <c r="O36" s="2">
        <v>7.6135824924220108E-2</v>
      </c>
      <c r="P36" s="2">
        <v>6.4107117129913196E-2</v>
      </c>
      <c r="Q36" s="2">
        <v>7.9627820369685173E-2</v>
      </c>
      <c r="R36" s="2">
        <v>3.367156579824368E-2</v>
      </c>
      <c r="S36" s="2">
        <v>6.8763366601879858E-2</v>
      </c>
    </row>
    <row r="37" spans="3:19" x14ac:dyDescent="0.3">
      <c r="C37" s="2" t="s">
        <v>1</v>
      </c>
      <c r="D37" s="2">
        <v>3.4857746045962507E-3</v>
      </c>
      <c r="E37" s="2">
        <v>2.1319799553272189E-2</v>
      </c>
      <c r="F37" s="2">
        <v>8.2210453312150725E-2</v>
      </c>
      <c r="G37" s="2">
        <v>0.17553030833026814</v>
      </c>
      <c r="H37" s="2">
        <v>5.7206334220522174E-2</v>
      </c>
      <c r="I37" s="2">
        <v>6.4921564225344175E-2</v>
      </c>
      <c r="J37" s="2">
        <v>7.2635457775783341E-2</v>
      </c>
      <c r="K37" s="2">
        <v>5.7376715214007494E-2</v>
      </c>
      <c r="L37" s="2">
        <v>7.2333451614033331E-2</v>
      </c>
      <c r="M37" s="2">
        <v>8.7178264378346915E-2</v>
      </c>
      <c r="N37" s="2">
        <v>8.6764107593733333E-2</v>
      </c>
      <c r="O37" s="2">
        <v>3.3314946737199251E-2</v>
      </c>
      <c r="P37" s="2">
        <v>7.0746033068252681E-2</v>
      </c>
      <c r="Q37" s="2">
        <v>2.9378638581974172E-2</v>
      </c>
      <c r="R37" s="2">
        <v>3.7177676117858334E-2</v>
      </c>
      <c r="S37" s="2">
        <v>1.5387140736049671E-2</v>
      </c>
    </row>
    <row r="38" spans="3:19" x14ac:dyDescent="0.3">
      <c r="C38" s="2" t="s">
        <v>6</v>
      </c>
      <c r="D38" s="2">
        <v>1.036220519139279E-2</v>
      </c>
      <c r="E38" s="2">
        <v>3.1660486503728449E-2</v>
      </c>
      <c r="F38" s="2">
        <v>9.8105577675106831E-2</v>
      </c>
      <c r="G38" s="2">
        <v>0.13484346889441653</v>
      </c>
      <c r="H38" s="2">
        <v>5.1709629384851491E-2</v>
      </c>
      <c r="I38" s="2">
        <v>6.1161230799900407E-2</v>
      </c>
      <c r="J38" s="2">
        <v>6.9148663911144465E-2</v>
      </c>
      <c r="K38" s="2">
        <v>4.7556553838867401E-2</v>
      </c>
      <c r="L38" s="2">
        <v>8.4243759732476914E-2</v>
      </c>
      <c r="M38" s="2">
        <v>0.11695634181773712</v>
      </c>
      <c r="N38" s="2">
        <v>4.7780458610733982E-2</v>
      </c>
      <c r="O38" s="2">
        <v>3.6511585237078287E-2</v>
      </c>
      <c r="P38" s="2">
        <v>6.6587041448405673E-2</v>
      </c>
      <c r="Q38" s="2">
        <v>2.44021702658033E-2</v>
      </c>
      <c r="R38" s="2">
        <v>2.4006971057086816E-2</v>
      </c>
      <c r="S38" s="2">
        <v>1.1112276719630186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hao1</vt:lpstr>
      <vt:lpstr>OTU007 (H ganmani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Naresh Singh Redhu</cp:lastModifiedBy>
  <dcterms:created xsi:type="dcterms:W3CDTF">2016-06-05T01:20:04Z</dcterms:created>
  <dcterms:modified xsi:type="dcterms:W3CDTF">2017-04-17T18:51:52Z</dcterms:modified>
</cp:coreProperties>
</file>